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730"/>
  <workbookPr defaultThemeVersion="166925"/>
  <mc:AlternateContent xmlns:mc="http://schemas.openxmlformats.org/markup-compatibility/2006">
    <mc:Choice Requires="x15">
      <x15ac:absPath xmlns:x15ac="http://schemas.microsoft.com/office/spreadsheetml/2010/11/ac" url="C:\Users\pasca\Desktop\part1 Reviewer changes Runde1\"/>
    </mc:Choice>
  </mc:AlternateContent>
  <xr:revisionPtr revIDLastSave="0" documentId="13_ncr:1_{299AF392-4C1D-4AA8-AD80-491DA0E7975A}" xr6:coauthVersionLast="45" xr6:coauthVersionMax="45" xr10:uidLastSave="{00000000-0000-0000-0000-000000000000}"/>
  <bookViews>
    <workbookView xWindow="-110" yWindow="-110" windowWidth="25820" windowHeight="14020" xr2:uid="{F0371961-20B2-45F7-9521-6ADB52F5C6EE}"/>
  </bookViews>
  <sheets>
    <sheet name="Data sheet for Figure 4" sheetId="2" r:id="rId1"/>
    <sheet name="Data sheet for Figure 5" sheetId="7" r:id="rId2"/>
    <sheet name="Data sheet for Table 3" sheetId="8" r:id="rId3"/>
  </sheets>
  <externalReferences>
    <externalReference r:id="rId4"/>
    <externalReference r:id="rId5"/>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G283" i="8" l="1"/>
  <c r="K282" i="8"/>
  <c r="C282" i="8"/>
  <c r="G281" i="8"/>
  <c r="L280" i="8"/>
  <c r="L283" i="8" s="1"/>
  <c r="M283" i="8" s="1"/>
  <c r="K280" i="8"/>
  <c r="K283" i="8" s="1"/>
  <c r="J280" i="8"/>
  <c r="J283" i="8" s="1"/>
  <c r="I280" i="8"/>
  <c r="I282" i="8" s="1"/>
  <c r="G280" i="8"/>
  <c r="G282" i="8" s="1"/>
  <c r="F280" i="8"/>
  <c r="F282" i="8" s="1"/>
  <c r="D280" i="8"/>
  <c r="D283" i="8" s="1"/>
  <c r="C280" i="8"/>
  <c r="C283" i="8" s="1"/>
  <c r="B280" i="8"/>
  <c r="B283" i="8" s="1"/>
  <c r="E269" i="8"/>
  <c r="N269" i="8" s="1"/>
  <c r="H268" i="8"/>
  <c r="H280" i="8" s="1"/>
  <c r="E268" i="8"/>
  <c r="N268" i="8" s="1"/>
  <c r="P269" i="8" s="1"/>
  <c r="N267" i="8"/>
  <c r="S256" i="8"/>
  <c r="T256" i="8" s="1"/>
  <c r="S253" i="8"/>
  <c r="S255" i="8" s="1"/>
  <c r="T255" i="8" s="1"/>
  <c r="S242" i="8"/>
  <c r="J242" i="8"/>
  <c r="J241" i="8"/>
  <c r="S241" i="8" s="1"/>
  <c r="S240" i="8"/>
  <c r="T246" i="8" s="1"/>
  <c r="I203" i="8"/>
  <c r="V202" i="8"/>
  <c r="U202" i="8"/>
  <c r="I201" i="8"/>
  <c r="R200" i="8"/>
  <c r="R199" i="8"/>
  <c r="T202" i="8" s="1"/>
  <c r="S174" i="8"/>
  <c r="V120" i="8"/>
  <c r="V109" i="8"/>
  <c r="V108" i="8"/>
  <c r="V107" i="8"/>
  <c r="V100" i="8"/>
  <c r="V98" i="8"/>
  <c r="V94" i="8"/>
  <c r="V92" i="8"/>
  <c r="V91" i="8"/>
  <c r="V88" i="8"/>
  <c r="V85" i="8"/>
  <c r="V81" i="8"/>
  <c r="V78" i="8"/>
  <c r="V77" i="8"/>
  <c r="V74" i="8"/>
  <c r="V73" i="8"/>
  <c r="V71" i="8"/>
  <c r="V69" i="8"/>
  <c r="V68" i="8"/>
  <c r="V67" i="8"/>
  <c r="V62" i="8"/>
  <c r="V61" i="8"/>
  <c r="V59" i="8"/>
  <c r="V58" i="8"/>
  <c r="V57" i="8"/>
  <c r="V55" i="8"/>
  <c r="V53" i="8"/>
  <c r="V51" i="8"/>
  <c r="V50" i="8"/>
  <c r="V48" i="8"/>
  <c r="V47" i="8"/>
  <c r="V44" i="8"/>
  <c r="V43" i="8"/>
  <c r="V42" i="8"/>
  <c r="V38" i="8"/>
  <c r="V37" i="8"/>
  <c r="V36" i="8"/>
  <c r="V35" i="8"/>
  <c r="V34" i="8"/>
  <c r="V33" i="8"/>
  <c r="V32" i="8"/>
  <c r="V31" i="8"/>
  <c r="V30" i="8"/>
  <c r="V29" i="8"/>
  <c r="V27" i="8"/>
  <c r="V25" i="8"/>
  <c r="V22" i="8"/>
  <c r="V20" i="8"/>
  <c r="V19" i="8"/>
  <c r="V18" i="8"/>
  <c r="V16" i="8"/>
  <c r="V15" i="8"/>
  <c r="V14" i="8"/>
  <c r="V13" i="8"/>
  <c r="V12" i="8"/>
  <c r="V9" i="8"/>
  <c r="V8" i="8"/>
  <c r="V7" i="8"/>
  <c r="V6" i="8"/>
  <c r="V5" i="8"/>
  <c r="V4" i="8"/>
  <c r="V3" i="8"/>
  <c r="V2" i="8"/>
  <c r="H282" i="8" l="1"/>
  <c r="H283" i="8"/>
  <c r="H281" i="8"/>
  <c r="S247" i="8"/>
  <c r="T247" i="8" s="1"/>
  <c r="S249" i="8"/>
  <c r="T249" i="8" s="1"/>
  <c r="S248" i="8"/>
  <c r="T248" i="8" s="1"/>
  <c r="O273" i="8"/>
  <c r="F281" i="8"/>
  <c r="B282" i="8"/>
  <c r="J282" i="8"/>
  <c r="F283" i="8"/>
  <c r="D282" i="8"/>
  <c r="L282" i="8"/>
  <c r="M282" i="8" s="1"/>
  <c r="I281" i="8"/>
  <c r="I283" i="8"/>
  <c r="E280" i="8"/>
  <c r="B281" i="8"/>
  <c r="J281" i="8"/>
  <c r="S254" i="8"/>
  <c r="T254" i="8" s="1"/>
  <c r="C281" i="8"/>
  <c r="K281" i="8"/>
  <c r="D281" i="8"/>
  <c r="L281" i="8"/>
  <c r="M281" i="8" s="1"/>
  <c r="E283" i="8" l="1"/>
  <c r="E281" i="8"/>
  <c r="E282" i="8"/>
  <c r="N276" i="8"/>
  <c r="O276" i="8" s="1"/>
  <c r="N275" i="8"/>
  <c r="O275" i="8" s="1"/>
  <c r="N274" i="8"/>
  <c r="O274" i="8" s="1"/>
  <c r="O93" i="7" l="1"/>
  <c r="X75" i="7"/>
  <c r="X73" i="7"/>
  <c r="X68" i="7"/>
  <c r="X60" i="7"/>
  <c r="AB51" i="7"/>
  <c r="L49" i="7"/>
  <c r="L40" i="7" s="1"/>
  <c r="L47" i="7"/>
  <c r="S42" i="7"/>
  <c r="R42" i="7"/>
  <c r="Q42" i="7"/>
  <c r="P42" i="7"/>
  <c r="O42" i="7"/>
  <c r="N42" i="7"/>
  <c r="M42" i="7"/>
  <c r="L42" i="7"/>
  <c r="T42" i="7" s="1"/>
  <c r="K42" i="7"/>
  <c r="J42" i="7"/>
  <c r="I42" i="7"/>
  <c r="S41" i="7"/>
  <c r="T41" i="7" s="1"/>
  <c r="L41" i="7"/>
  <c r="S40" i="7"/>
  <c r="R40" i="7"/>
  <c r="Q40" i="7"/>
  <c r="P40" i="7"/>
  <c r="O40" i="7"/>
  <c r="N40" i="7"/>
  <c r="M40" i="7"/>
  <c r="K40" i="7"/>
  <c r="J40" i="7"/>
  <c r="I40" i="7"/>
  <c r="AC39" i="7"/>
  <c r="AB39" i="7"/>
  <c r="S39" i="7"/>
  <c r="R39" i="7"/>
  <c r="Q39" i="7"/>
  <c r="P39" i="7"/>
  <c r="O39" i="7"/>
  <c r="N39" i="7"/>
  <c r="M39" i="7"/>
  <c r="L39" i="7"/>
  <c r="K39" i="7"/>
  <c r="J39" i="7"/>
  <c r="I39" i="7"/>
  <c r="AB29" i="7"/>
  <c r="AB21" i="7"/>
  <c r="R7" i="7"/>
  <c r="O7" i="7"/>
  <c r="N7" i="7"/>
  <c r="M7" i="7"/>
  <c r="K7" i="7"/>
  <c r="J7" i="7"/>
  <c r="L6" i="7"/>
  <c r="AB2" i="7"/>
  <c r="T43" i="7" l="1"/>
</calcChain>
</file>

<file path=xl/sharedStrings.xml><?xml version="1.0" encoding="utf-8"?>
<sst xmlns="http://schemas.openxmlformats.org/spreadsheetml/2006/main" count="3866" uniqueCount="1347">
  <si>
    <t>Study</t>
  </si>
  <si>
    <t>Year</t>
  </si>
  <si>
    <t>Grade of Dg</t>
  </si>
  <si>
    <t>Nr of patiens</t>
  </si>
  <si>
    <t>Latitude</t>
  </si>
  <si>
    <t>Longitude</t>
  </si>
  <si>
    <t>City</t>
  </si>
  <si>
    <t>MackieThe part played by pediculus coporis</t>
  </si>
  <si>
    <t>D</t>
  </si>
  <si>
    <t>Nashik</t>
  </si>
  <si>
    <t>On two Varieties of Relapsing Fever</t>
  </si>
  <si>
    <t>Bangalore</t>
  </si>
  <si>
    <t>SmirnoffDie Anwedung des Salvarsan bei febris recurrens</t>
  </si>
  <si>
    <t>Moscow</t>
  </si>
  <si>
    <t>HermantNote sur la fievre recurrente</t>
  </si>
  <si>
    <t>Ngha An - Vinh (hauptstadt der provinz)</t>
  </si>
  <si>
    <t>MouzelsNote sur 373 cas de fievre</t>
  </si>
  <si>
    <t>Hanoi</t>
  </si>
  <si>
    <t>ConseilTraitement de la fievre recurrente par</t>
  </si>
  <si>
    <t>Tunis- in Tunesien Hopital de la Rabta</t>
  </si>
  <si>
    <t>JukesPreliminary note on some cases of spirillia</t>
  </si>
  <si>
    <t>Darjeeling</t>
  </si>
  <si>
    <t>MilliousLes epidemies febriles non classes et la fievre recurrente</t>
  </si>
  <si>
    <t>Thanh Hoa</t>
  </si>
  <si>
    <t>FoleyTraitement de la fievre recurrente nord africaine par le neosalvarsan et l'oralsol</t>
  </si>
  <si>
    <t>Beni-Ounif</t>
  </si>
  <si>
    <t>Conseil Le Galyl et le Ludyl dans le traitement de la fievre recurrente</t>
  </si>
  <si>
    <t>Tunis</t>
  </si>
  <si>
    <t>BabesHemorrhagies meningees et autre.. Babes</t>
  </si>
  <si>
    <t>Bucharest</t>
  </si>
  <si>
    <t>PorotDélire et réactions psychomotrices dans la fièvre récurrente de l'indigène</t>
  </si>
  <si>
    <t>Algiers</t>
  </si>
  <si>
    <t>PortocalisUn cas d'insufficience surrenale aigue au cours de la fievre recurrente</t>
  </si>
  <si>
    <t>Thessaloniki (=Salonique)</t>
  </si>
  <si>
    <t>DudgeonExamination of the urine in cases of</t>
  </si>
  <si>
    <t>!nicht klar-&gt; hauptstadt Skopje</t>
  </si>
  <si>
    <t>Kostoff Arsal treatment in cases of relapsing fever</t>
  </si>
  <si>
    <t>!keine genauere angabe-&gt;Sofia</t>
  </si>
  <si>
    <t>DuchampLa fievre recurrente chez les sebres</t>
  </si>
  <si>
    <t>!siehe rechts-&gt;Belgrad</t>
  </si>
  <si>
    <t>DuchampLa fievre spirocheto-plasmodique</t>
  </si>
  <si>
    <t>!unklar wo-&gt;Belgrad</t>
  </si>
  <si>
    <t>Dumitresco Injection intraveneuses d'arrhenal dans la fievre recurrente</t>
  </si>
  <si>
    <t>Loewythe clinical picture and therapy of relpasing fever</t>
  </si>
  <si>
    <t>!anhaltspunkte wolhynien-Lutsk</t>
  </si>
  <si>
    <t>Jouveau-dubreuilFormule Leukocytaire et diminution</t>
  </si>
  <si>
    <t>Setchuan</t>
  </si>
  <si>
    <t>ToyodaStudien übber die Recurrenspirochäten in Mandschurien</t>
  </si>
  <si>
    <t>Changchung genommen- war bedeutende stadt- keine klaren angaben- und die bujin mine konnte ich nicht finden</t>
  </si>
  <si>
    <t>Calwell Relapsing fever- an account of a series of 125 cases with special reference to the palestinian type</t>
  </si>
  <si>
    <t>Cairo</t>
  </si>
  <si>
    <t>On an outbreak in turkey in 1918</t>
  </si>
  <si>
    <t>Nisibis</t>
  </si>
  <si>
    <t>Jouveau-dubreuilEtude clinique sur la fivre recurrente</t>
  </si>
  <si>
    <t>Del PradoEstudio del tifus recurrente en el Peru</t>
  </si>
  <si>
    <t>!viele Orte Peru-daher Lima</t>
  </si>
  <si>
    <t>FryAn epidemic of 54 cases of relapsing fever observed in Birjand</t>
  </si>
  <si>
    <t>Birjand (heute Iran</t>
  </si>
  <si>
    <t>RoyRelapsing fever epidemic in seoni district</t>
  </si>
  <si>
    <t>!etwas wirr-&gt;Seoni</t>
  </si>
  <si>
    <t>Relapsing fever at Meshed- north-east persia</t>
  </si>
  <si>
    <t>Mashhad</t>
  </si>
  <si>
    <t>SergentFievre recurrente et ictere</t>
  </si>
  <si>
    <t>!!!Algerien- standort unbekannt- aber Forscher war in beni ounif- daher annahme dass von dort</t>
  </si>
  <si>
    <t>Kerrest La fievre recurrente en sudan</t>
  </si>
  <si>
    <t>!nehme hauptstadt-&gt;Khartoum</t>
  </si>
  <si>
    <t>OettignerUeber das vorkommen einer ephemeren Roseola beim Rückfallfieber</t>
  </si>
  <si>
    <t>Witebsk</t>
  </si>
  <si>
    <t>SelwynClarkeRelapsing fever in the gold Coast</t>
  </si>
  <si>
    <t>Accra</t>
  </si>
  <si>
    <t>Relapsing fever in Raichur</t>
  </si>
  <si>
    <t>Raichur</t>
  </si>
  <si>
    <t>MCCullochRelapsing fever in northern Nigeria</t>
  </si>
  <si>
    <t>!nehme Katsina- hat mehr</t>
  </si>
  <si>
    <t>CunninghamSerological Observations on Relapsing fever in Madras</t>
  </si>
  <si>
    <t>Chennai=Madras</t>
  </si>
  <si>
    <t>LevyTyphus Recurrens im kindesalter</t>
  </si>
  <si>
    <t>Odessa</t>
  </si>
  <si>
    <t>Beveridge The louse borne type of relapsing fever as prevalent in the anglo..</t>
  </si>
  <si>
    <t>!Al-Faschir</t>
  </si>
  <si>
    <t>M1BelezkyDie Rekurrensspitochätose im zentralen</t>
  </si>
  <si>
    <t>Moskau</t>
  </si>
  <si>
    <t>Chu Relapsing fever in children- a study of twenty-six epidemic cases</t>
  </si>
  <si>
    <t>Peiping=Beijing heute</t>
  </si>
  <si>
    <t>*RusselHuman and experimental Relapsing fevr</t>
  </si>
  <si>
    <t>RobertsonRelapsing fever in Shanghai</t>
  </si>
  <si>
    <t>Shanghai</t>
  </si>
  <si>
    <t>Chung Studies on the transmission of relapsing fever in north chine</t>
  </si>
  <si>
    <t>Bruns Über Rückfallfieber in Abyssinien</t>
  </si>
  <si>
    <t>Addis Abeba</t>
  </si>
  <si>
    <t>ChangRelapsing fever in Changsha</t>
  </si>
  <si>
    <t>Changsha</t>
  </si>
  <si>
    <t>ChungThe cerebrospinal fluid of patients</t>
  </si>
  <si>
    <t>Chung Studies on the transmission of relapsing fever in north chine II mode of transmission</t>
  </si>
  <si>
    <t>ChungPresence of spirochetes in Urine and pro</t>
  </si>
  <si>
    <t>Chung Relapsing fever- clinical and statistical studies of 377 cases</t>
  </si>
  <si>
    <t>relapsing fever in Abyssinia</t>
  </si>
  <si>
    <t>Soddo</t>
  </si>
  <si>
    <t>Relapsing fever in addis Ababa</t>
  </si>
  <si>
    <t>BögerDie Latente Rekurrensinfekttion</t>
  </si>
  <si>
    <t>! Nicht klar - daher rostow am donn - südrussland (auf s.2)</t>
  </si>
  <si>
    <t>WolmanObservations on the value of treatment in louse borne relapsing fever</t>
  </si>
  <si>
    <t>Studies on LBRF in Tunesia</t>
  </si>
  <si>
    <t>Menzel Bourguiba</t>
  </si>
  <si>
    <t>Penicillin in the treatment of LBRF</t>
  </si>
  <si>
    <t>Louse borne relapsing fever in Haifa</t>
  </si>
  <si>
    <t>Haifa</t>
  </si>
  <si>
    <t>*El Ramly Relapsing fever (ist in manuell erfasster liste)</t>
  </si>
  <si>
    <t>!nicht genua- Cairo</t>
  </si>
  <si>
    <t>GaudEtude Epidemiologique sur la fievre recurrente en afrique du nord 1943-1945</t>
  </si>
  <si>
    <t>Sabha</t>
  </si>
  <si>
    <t>Garnhaman epidemic of louse-borne relapsing fever in Kenya</t>
  </si>
  <si>
    <t>mariakani</t>
  </si>
  <si>
    <t>NasrSterile Splenic Abscess after Relapsing fever</t>
  </si>
  <si>
    <t>louse borne relapsing fever treated with calcium gold keratinine</t>
  </si>
  <si>
    <t>Louse borne relapsing fever in Persia</t>
  </si>
  <si>
    <t>Abadan</t>
  </si>
  <si>
    <t>Chakrabarty Relapsing fever (louse borne) in north east bengal</t>
  </si>
  <si>
    <t>!Central dooars- Dhaka genommen</t>
  </si>
  <si>
    <t>DarwishThe effect of penicilln..</t>
  </si>
  <si>
    <t>Alexandria</t>
  </si>
  <si>
    <t>SenecalTreatment of recurrent fever with penicillin</t>
  </si>
  <si>
    <t>Kabul</t>
  </si>
  <si>
    <t>Spontaneous rupture of the spleen in RF</t>
  </si>
  <si>
    <t>Bupyeong-Gu</t>
  </si>
  <si>
    <t>antibiotis in the tr</t>
  </si>
  <si>
    <t>Seoul</t>
  </si>
  <si>
    <t>An epidemiological investigation foa rural district in Yugoslavia</t>
  </si>
  <si>
    <t>Bijeljina</t>
  </si>
  <si>
    <t>some experiences with enteric disease</t>
  </si>
  <si>
    <t>Use of chloramphenicol</t>
  </si>
  <si>
    <t>Busan</t>
  </si>
  <si>
    <t>Relapsing fever in Korea</t>
  </si>
  <si>
    <t>acute hemodynamic</t>
  </si>
  <si>
    <t>Louse borne relapsing fever Ombati 1968</t>
  </si>
  <si>
    <t>Nairobi</t>
  </si>
  <si>
    <t>VokoticClinical and electrocardiographic findings of the heart in patients with…lbrf</t>
  </si>
  <si>
    <t>Leucopenia and fever in the "Jarisch Herxheimer" reaction</t>
  </si>
  <si>
    <t>Some studies on relapsing fever in the sudan</t>
  </si>
  <si>
    <t>Khartoum</t>
  </si>
  <si>
    <t>Cardioarespiratory…</t>
  </si>
  <si>
    <t>Clinical and laboratory..bryceson</t>
  </si>
  <si>
    <t>Louse borne relapsing fever Rijkels</t>
  </si>
  <si>
    <t>Jimma</t>
  </si>
  <si>
    <t>bleeding in perrine 37</t>
  </si>
  <si>
    <t>bleeding in perine 7patietn</t>
  </si>
  <si>
    <t>Penicillin vs. Tetracycline in the treatment…</t>
  </si>
  <si>
    <t>Studies of the machanism of JHR in LBRF</t>
  </si>
  <si>
    <t>Single dose doxycyline treatment LBRF and ET</t>
  </si>
  <si>
    <t>Bleeding in LBRF 29 patients  (1976)</t>
  </si>
  <si>
    <t>activation of…</t>
  </si>
  <si>
    <t>Louse borne relapsing fever I a clinical and epidemiological</t>
  </si>
  <si>
    <t>borrellia recurrentis infection- single dose…</t>
  </si>
  <si>
    <t>infection with b. recurrentis</t>
  </si>
  <si>
    <t>Phagozytosis of borrelia recurrentis</t>
  </si>
  <si>
    <t>Louse borne relapsing fever in the sudan</t>
  </si>
  <si>
    <t>antibiotic treatment</t>
  </si>
  <si>
    <t>Meptazinol diminished the JHR etc</t>
  </si>
  <si>
    <t>Pathophysiology and Immunoogy of JHR</t>
  </si>
  <si>
    <t>louse borne relapsing fever- mortality and frequency of the JHR</t>
  </si>
  <si>
    <t>Gonder</t>
  </si>
  <si>
    <t>Clinial presentations</t>
  </si>
  <si>
    <t>Wajaale</t>
  </si>
  <si>
    <t>Survey of borrelia recurrentis in karachi</t>
  </si>
  <si>
    <t>Karachi</t>
  </si>
  <si>
    <t>Louse borne relapsing fever in Ethiopia. Borgnolo</t>
  </si>
  <si>
    <t>Asella</t>
  </si>
  <si>
    <t>Louse brone relapsing fever in Children</t>
  </si>
  <si>
    <t>*Daniel Relapsing fever in children - demographic- social and clinical features</t>
  </si>
  <si>
    <t>Detection of plasma tumor necrosis factor</t>
  </si>
  <si>
    <t xml:space="preserve">Teracycline versus penicillin in the </t>
  </si>
  <si>
    <t>Mekele</t>
  </si>
  <si>
    <t>louse borne relapsing fever epidemic in arssi regoin</t>
  </si>
  <si>
    <t>Louse borne relapsing fever in ethiopian children borgnolo</t>
  </si>
  <si>
    <t>Louse borne relapsing fever. A clinical end epidemiological</t>
  </si>
  <si>
    <t>Epidemic of louse borne relapsing fever in ethiopida</t>
  </si>
  <si>
    <t>Tumor necrosis factor- Il6…cuevas</t>
  </si>
  <si>
    <t>Louse borne relapsing fever in southern Sudan</t>
  </si>
  <si>
    <t>Leer</t>
  </si>
  <si>
    <t>Treatment of LBRF with low dose</t>
  </si>
  <si>
    <t>Outbreak of LBRF in Jimma- western Ethiopia</t>
  </si>
  <si>
    <t>Prevention of JHR by treatment with anti TNF alpha</t>
  </si>
  <si>
    <t>Pentoxifylline fails to prevent Jarisch-Herxheimer reaction</t>
  </si>
  <si>
    <t>borrelia recurrentis characterization</t>
  </si>
  <si>
    <t>A</t>
  </si>
  <si>
    <t>epidemic louse borne relapsing fever- rumbek county</t>
  </si>
  <si>
    <t>Rumbek</t>
  </si>
  <si>
    <t>Serodiagnosis of louse-borne</t>
  </si>
  <si>
    <t>Recombinant human interleukin 10</t>
  </si>
  <si>
    <t>Short report- diagnosis of borrelia QBC</t>
  </si>
  <si>
    <t>Welkite</t>
  </si>
  <si>
    <t>Tewdros2002Relapsing fever in Hossana</t>
  </si>
  <si>
    <t>Hosaena=Hossana</t>
  </si>
  <si>
    <t>Relapsing fever in Gondar</t>
  </si>
  <si>
    <t xml:space="preserve">Characteristics of louse borne </t>
  </si>
  <si>
    <t>Gambo Hospital</t>
  </si>
  <si>
    <t>MulatLouse borne relapsing fever profile at jimma hospital</t>
  </si>
  <si>
    <t>louse borne relapsing fever and malaria co-infection</t>
  </si>
  <si>
    <t>Results of a 10 year survey of LBRF in southern Ethiopa</t>
  </si>
  <si>
    <t>Louse borne relapsing fever in ethiopian children- experience of a rural hospital</t>
  </si>
  <si>
    <t>Treatable bacterial…</t>
  </si>
  <si>
    <t>Is over dependance on malariaRDTS disguising</t>
  </si>
  <si>
    <t>Louse borne relapsing fever profile at felegehiwot</t>
  </si>
  <si>
    <t>Bahir Dar</t>
  </si>
  <si>
    <t>Prevalence and risk factors etc</t>
  </si>
  <si>
    <t>Spirochaetal Shock syndrom</t>
  </si>
  <si>
    <t>Taif</t>
  </si>
  <si>
    <t>Proceedings of the 2013</t>
  </si>
  <si>
    <t>Welenchiti</t>
  </si>
  <si>
    <t xml:space="preserve">NordmannOutbreak of LBRF in </t>
  </si>
  <si>
    <t>M2RobinsonTyphus fever in addis ababa</t>
  </si>
  <si>
    <t>Addis Ababa</t>
  </si>
  <si>
    <t>Z1OrmsbeeSerologic diagnosis of</t>
  </si>
  <si>
    <t>ShaulPenicillin in the treatement of relaping fever</t>
  </si>
  <si>
    <t>Oran</t>
  </si>
  <si>
    <t>FinalLudlow 1943 Relapsing fever in Korea</t>
  </si>
  <si>
    <t>FinalAli1918Relapsing fever, paper read at the</t>
  </si>
  <si>
    <t>Bulandshahr</t>
  </si>
  <si>
    <t>WolffAsiatic Relasing fever- report of 134 cases treated with mepharsen</t>
  </si>
  <si>
    <t>!Assam- nehme hauptstadt davon-&gt;Dispur</t>
  </si>
  <si>
    <t>imported</t>
  </si>
  <si>
    <t>RavinaTyphus recurrent contracte a pris</t>
  </si>
  <si>
    <t>Paris</t>
  </si>
  <si>
    <t>BoltonImported Losue borne Relapsing fever</t>
  </si>
  <si>
    <t>Dayton</t>
  </si>
  <si>
    <t>Louse borne relapsing fever in ethiopian immigrant</t>
  </si>
  <si>
    <t>Jerusalem</t>
  </si>
  <si>
    <t>Louse borne relapsing fever (borrelia recurrentis) in an eritrean refugee</t>
  </si>
  <si>
    <t>Basel</t>
  </si>
  <si>
    <t>Louse borne relapsing fever (Borrelia recurrentis) diagnosed in 15..</t>
  </si>
  <si>
    <t>Munich</t>
  </si>
  <si>
    <t>Louse borne relapsing fever borrelia recurrentis in asylum seekers in nehterlands</t>
  </si>
  <si>
    <t>Groningen</t>
  </si>
  <si>
    <t>Fouth case of LBRF in italy…</t>
  </si>
  <si>
    <t>Palermo</t>
  </si>
  <si>
    <t>Louse borne relapsing fever in young migrants 2015 ciervo</t>
  </si>
  <si>
    <t>Louse borne relapsing fever with meningeal involvement</t>
  </si>
  <si>
    <t>Florence</t>
  </si>
  <si>
    <t>louseborne relapsing fever among east african refugees</t>
  </si>
  <si>
    <t>Turin</t>
  </si>
  <si>
    <t>louse borne relapsing fever (borrelia recurrentis) in a somali refugee</t>
  </si>
  <si>
    <t>Milano</t>
  </si>
  <si>
    <t>louse borne relapsing fever osthoff 2016</t>
  </si>
  <si>
    <t>Bern</t>
  </si>
  <si>
    <t>Unexpected cause of high fever</t>
  </si>
  <si>
    <t>Münsterlingen</t>
  </si>
  <si>
    <t>25 cases of…</t>
  </si>
  <si>
    <t>borrelia recurrentis infection</t>
  </si>
  <si>
    <t>Louse borne relapsing fever in a refugee from somalia in belgium</t>
  </si>
  <si>
    <t>Liège</t>
  </si>
  <si>
    <t>Haemorrhagic diathesis</t>
  </si>
  <si>
    <t>Marburg</t>
  </si>
  <si>
    <t>Relapsing fever in asylum seekers from Somalia arriving in Belgium</t>
  </si>
  <si>
    <t>Brussels</t>
  </si>
  <si>
    <t>Case report- infectious disease in pilgrims</t>
  </si>
  <si>
    <t>Tiberias</t>
  </si>
  <si>
    <t>Lice rodents and many hopes</t>
  </si>
  <si>
    <t>Rome</t>
  </si>
  <si>
    <t>louse borne relapsing fever in a mali refugee</t>
  </si>
  <si>
    <t>Brescia</t>
  </si>
  <si>
    <t>a somali ref…</t>
  </si>
  <si>
    <t>Hamburg</t>
  </si>
  <si>
    <t>louse borne relapsing fever in Finnland</t>
  </si>
  <si>
    <t>Helsinki</t>
  </si>
  <si>
    <t>AntinoriDiagnosis of LBRF depsite negative</t>
  </si>
  <si>
    <t>Milano italy</t>
  </si>
  <si>
    <t>FascianaA new case of LBRfin sicily</t>
  </si>
  <si>
    <t>Paolo giaccome university hospital Palermo</t>
  </si>
  <si>
    <t>Sterling-Okuniewski</t>
  </si>
  <si>
    <t>E</t>
  </si>
  <si>
    <t>Lodz</t>
  </si>
  <si>
    <t>MargolisBoabachtungen über Rückfallfieber</t>
  </si>
  <si>
    <t>Sterling-OkuniewskiDer Blutdruck im Verlaufe von Rückfallfieber</t>
  </si>
  <si>
    <t>Hoesslin clinical picture of relapsing fever</t>
  </si>
  <si>
    <t>!keine angaben-&gt;Berlin</t>
  </si>
  <si>
    <t>TausigUeber einen Fall von Milzruptur bei febris recurrens</t>
  </si>
  <si>
    <t>!nach recherche muss dieses spital ca. bei kiew gewesen sein</t>
  </si>
  <si>
    <t>PortocalisThe treatment of recurring fever</t>
  </si>
  <si>
    <t xml:space="preserve">Story of hope hospital </t>
  </si>
  <si>
    <t>Hefei! Falsch- ist Hwaiyuan!</t>
  </si>
  <si>
    <t>SergentL'epidemiologie de la fievre recurrente</t>
  </si>
  <si>
    <t>CunninghamFurther Observations on Indian Relapsing fever. Part II. The serology of</t>
  </si>
  <si>
    <t>!Nehme Multan- da von da die meissten fäle sind (heutiges pakistan</t>
  </si>
  <si>
    <t>Corkhill Activation of latent kala azar by malaria and relapsing fever</t>
  </si>
  <si>
    <t>Ovine polyclonal antiTNF fab antibodiessuppress JHR</t>
  </si>
  <si>
    <t>*Pattern of admission to the medical  intensive care unit</t>
  </si>
  <si>
    <t>BrenhamouAspects actuels</t>
  </si>
  <si>
    <t>Algier</t>
  </si>
  <si>
    <t>ZPerine1974Relapsing fever epidemic</t>
  </si>
  <si>
    <t>NA</t>
  </si>
  <si>
    <t>ZDeBeer/Borgnolo</t>
  </si>
  <si>
    <t>Infection-related hospitalizations in refugee children</t>
  </si>
  <si>
    <t>Stockholm</t>
  </si>
  <si>
    <t>increasing prevalence</t>
  </si>
  <si>
    <t>*GaudEvolution of the epidemic of relapsing fever</t>
  </si>
  <si>
    <t>Dakar</t>
  </si>
  <si>
    <t>Alberernotifiable infectious diasesase</t>
  </si>
  <si>
    <t>Reception center Munich</t>
  </si>
  <si>
    <t>Head Lice in pygmies</t>
  </si>
  <si>
    <t>F</t>
  </si>
  <si>
    <t>Pokola</t>
  </si>
  <si>
    <t>Ectoparasitism and …Brouqui 2005</t>
  </si>
  <si>
    <t>Marseilles</t>
  </si>
  <si>
    <t>borrelia recurrentis in head lice</t>
  </si>
  <si>
    <t>Survey of 3 bacterial LB disease in Peru</t>
  </si>
  <si>
    <t>Totora</t>
  </si>
  <si>
    <t>Migrant/local (Status)</t>
  </si>
  <si>
    <t>Scenario</t>
  </si>
  <si>
    <t>Type of study</t>
  </si>
  <si>
    <t>Range</t>
  </si>
  <si>
    <t>N patiens AIS</t>
  </si>
  <si>
    <t>N patients imp</t>
  </si>
  <si>
    <t>Nr of studies AIS</t>
  </si>
  <si>
    <t>Nr of studies imp</t>
  </si>
  <si>
    <t>soldiers</t>
  </si>
  <si>
    <t>not clear</t>
  </si>
  <si>
    <t>RAUS!!McCowenbillious typhus and relapsing fever</t>
  </si>
  <si>
    <t>RAUS1906</t>
  </si>
  <si>
    <t>1906-1919</t>
  </si>
  <si>
    <t>?</t>
  </si>
  <si>
    <t>epidemic</t>
  </si>
  <si>
    <t>1907-1919</t>
  </si>
  <si>
    <t>1920-1929</t>
  </si>
  <si>
    <t>1930-1939</t>
  </si>
  <si>
    <t>1940-1949</t>
  </si>
  <si>
    <t>1950-1959</t>
  </si>
  <si>
    <t>1960-1969</t>
  </si>
  <si>
    <t>1970-1979</t>
  </si>
  <si>
    <t>1980-1989</t>
  </si>
  <si>
    <t>1990-1999</t>
  </si>
  <si>
    <t>2000-2009</t>
  </si>
  <si>
    <t>2010-2019</t>
  </si>
  <si>
    <t>workers in railway camp</t>
  </si>
  <si>
    <t>outbreak</t>
  </si>
  <si>
    <t>Imported cases (pilgrims, migrants, refugees)</t>
  </si>
  <si>
    <t>local and troops</t>
  </si>
  <si>
    <t>epi?</t>
  </si>
  <si>
    <t>Cases acquired in situ (endemic focus, epidemy, outbreak)</t>
  </si>
  <si>
    <t>epidemic (end of it)</t>
  </si>
  <si>
    <t>locals?</t>
  </si>
  <si>
    <t>outbreak?</t>
  </si>
  <si>
    <t>Nr. of publications (*100) concerning imported cases</t>
  </si>
  <si>
    <t>epi/war</t>
  </si>
  <si>
    <t>15gold coast africans, 16 abyssinians, 1 Mukamba</t>
  </si>
  <si>
    <t>epi/end</t>
  </si>
  <si>
    <t>Nr. of publications (*100) concerning acquired in situ cases</t>
  </si>
  <si>
    <t>war</t>
  </si>
  <si>
    <t>locals</t>
  </si>
  <si>
    <t>epidemic, taken endemic form</t>
  </si>
  <si>
    <t>epi</t>
  </si>
  <si>
    <t>war, epi</t>
  </si>
  <si>
    <t>epidemic status</t>
  </si>
  <si>
    <t>epidemic (mild)</t>
  </si>
  <si>
    <t>soldiers american</t>
  </si>
  <si>
    <t>epi/endemic</t>
  </si>
  <si>
    <t>prisoners (korean) of the UN</t>
  </si>
  <si>
    <t>ParrotDu delire et des reactions psychomotrices</t>
  </si>
  <si>
    <t>endemic/epi</t>
  </si>
  <si>
    <t>epi, war</t>
  </si>
  <si>
    <t>american soldiers, prisoners, koreans</t>
  </si>
  <si>
    <t>war, endemic before</t>
  </si>
  <si>
    <t>local</t>
  </si>
  <si>
    <t>endemic situation</t>
  </si>
  <si>
    <t>Calwell Relapsing fever: an account of a series of 125 cases with special reference to the palestinian type</t>
  </si>
  <si>
    <t>somali, living in nairobi</t>
  </si>
  <si>
    <t>endemic situation (aquired in Nairobi)/small outbreak</t>
  </si>
  <si>
    <t>epidemy7outbreak</t>
  </si>
  <si>
    <t>immigrants from upper nile province, southern sudan (a lot of asymptomatic cases!!)</t>
  </si>
  <si>
    <t>imp/end created</t>
  </si>
  <si>
    <t>epidemie/outbreaks</t>
  </si>
  <si>
    <t>locals/immigrants (34)</t>
  </si>
  <si>
    <t>outbreak/endemic situation</t>
  </si>
  <si>
    <t>Ethiopians,</t>
  </si>
  <si>
    <t>epidemic situation</t>
  </si>
  <si>
    <t>indigeous</t>
  </si>
  <si>
    <t>endemic?</t>
  </si>
  <si>
    <t>RAUS!AtkeyLa fievre recurrente au sudan en 1930</t>
  </si>
  <si>
    <t>small outbreaks</t>
  </si>
  <si>
    <t>Chu Relapsing fever in children, a study of twenty-six epidemic cases</t>
  </si>
  <si>
    <t>end?</t>
  </si>
  <si>
    <t>endemic situaion/beginning epi</t>
  </si>
  <si>
    <t>outbrekas</t>
  </si>
  <si>
    <t>epi, endemic situation</t>
  </si>
  <si>
    <t>endemic situaion</t>
  </si>
  <si>
    <t>local/immigrants (mainly southern sudan)</t>
  </si>
  <si>
    <t>imp,end</t>
  </si>
  <si>
    <t>undemic</t>
  </si>
  <si>
    <t>hier auszug aus der korrekten Tabelle zur korrektur dann übertrag nach oben</t>
  </si>
  <si>
    <t>local?</t>
  </si>
  <si>
    <t>Chung Relapsing fever, clinical and statistical studies of 377 cases</t>
  </si>
  <si>
    <t>most cases occurred as epidemics in army camps, poor houses, small inns in the slums.. Overall endemic situation. "endemo-epidemic"</t>
  </si>
  <si>
    <t>epidemic,endemic situation</t>
  </si>
  <si>
    <t>BenhamouAspects actuels de la fievre recurrente epidemique en afrique du nord</t>
  </si>
  <si>
    <t>nur schwangere</t>
  </si>
  <si>
    <t>WolffAsiatic Relasing fever; report of 134 cases treated with mepharsen</t>
  </si>
  <si>
    <t>IMPORTED</t>
  </si>
  <si>
    <t>immigrants (ethiopia)</t>
  </si>
  <si>
    <t>hier ist -1 publication AIS (Epidemic 1993 war in Excel Weltkarte dupliziert und Patienten auf 2 Punkte zu verteilen, Patientenzhlen stimmen jedoch)</t>
  </si>
  <si>
    <t>hier -2 imp publ, da ackermann raus ist, zahlen stimmen, da bei Pat zahlen schon nicht mitgerechnet, war aber noch in Excel &amp; Hoch wurde verdoppelt um 1B und 14D einfach einzubauen</t>
  </si>
  <si>
    <t>Refugees (from ethiopia)</t>
  </si>
  <si>
    <t>camp, outbreak`~</t>
  </si>
  <si>
    <t>2010-2018</t>
  </si>
  <si>
    <t>epidemy (dyingout)</t>
  </si>
  <si>
    <t>Grade A "ais"</t>
  </si>
  <si>
    <t>locals, 50%ex-soldiers</t>
  </si>
  <si>
    <t>Grade A "imp"</t>
  </si>
  <si>
    <t>whs locals</t>
  </si>
  <si>
    <t>Grade B "ais"</t>
  </si>
  <si>
    <t>endmic situatopn</t>
  </si>
  <si>
    <t>epidemic period</t>
  </si>
  <si>
    <t>Grade B "imp"</t>
  </si>
  <si>
    <t>Grade E "ais"</t>
  </si>
  <si>
    <t>repatriation of soldiers (former prisoners of war/refugees)</t>
  </si>
  <si>
    <t>Grade E "imp"</t>
  </si>
  <si>
    <t>*Daniel Relapsing fever in children - demographic, social and clinical features</t>
  </si>
  <si>
    <t>Grade F</t>
  </si>
  <si>
    <t>epidemic/outbreak situation</t>
  </si>
  <si>
    <t>publ</t>
  </si>
  <si>
    <t>epidemy</t>
  </si>
  <si>
    <t>30-80/d</t>
  </si>
  <si>
    <t>keine klaren angaben, nur dass sehr viele, excl</t>
  </si>
  <si>
    <t>178 stimmt, da 4 F kategorie (nicht rein da indirekt) und 2 ohne klare Angaben (borgnolo und Perine 1974), insgesamt ergäbe die Rechnung 184 was stimmt</t>
  </si>
  <si>
    <t>endemic/epi?</t>
  </si>
  <si>
    <t>southernSudan</t>
  </si>
  <si>
    <t>Mixed, mainly students, jobless and soldiers, from country mainly</t>
  </si>
  <si>
    <t>Location of St</t>
  </si>
  <si>
    <t>hospital/location/institution</t>
  </si>
  <si>
    <t>nr AIS</t>
  </si>
  <si>
    <t>Nr imp</t>
  </si>
  <si>
    <t>nr studien AIS nr studien imp</t>
  </si>
  <si>
    <t>vietnam</t>
  </si>
  <si>
    <t>endemic</t>
  </si>
  <si>
    <t>Vietnam</t>
  </si>
  <si>
    <t>Tunesien</t>
  </si>
  <si>
    <t>D, in den meissten fällen</t>
  </si>
  <si>
    <t>Hopital de la Rabta</t>
  </si>
  <si>
    <t>coxon, gleiche pat wie fekkade, excluded</t>
  </si>
  <si>
    <t>Inida</t>
  </si>
  <si>
    <t>semi nomads</t>
  </si>
  <si>
    <t>China</t>
  </si>
  <si>
    <t>Europa</t>
  </si>
  <si>
    <t>post war</t>
  </si>
  <si>
    <t>recent outbreak</t>
  </si>
  <si>
    <t>Mandschurien</t>
  </si>
  <si>
    <t>Peru</t>
  </si>
  <si>
    <t>indigens</t>
  </si>
  <si>
    <t>viele Orte Peru</t>
  </si>
  <si>
    <t>Alger</t>
  </si>
  <si>
    <t>inoculiert durch affe, der widerrum von wildtyp algerier kranke</t>
  </si>
  <si>
    <t>homeless population</t>
  </si>
  <si>
    <t>unnoticed outbreak</t>
  </si>
  <si>
    <t>endemic/post war</t>
  </si>
  <si>
    <t>Malaria CO-I locals</t>
  </si>
  <si>
    <t>D (eher indirekt)</t>
  </si>
  <si>
    <t>kinder</t>
  </si>
  <si>
    <t>Only LBRF cases: local</t>
  </si>
  <si>
    <t>Gold Coast</t>
  </si>
  <si>
    <t>Germany</t>
  </si>
  <si>
    <t>kaukasus? Südrussland, s.2 oben links</t>
  </si>
  <si>
    <t>Egypt</t>
  </si>
  <si>
    <t>schöner artikel für die symptomatik!</t>
  </si>
  <si>
    <t>Bengal (india?)</t>
  </si>
  <si>
    <t>recruits</t>
  </si>
  <si>
    <t>Central dooars</t>
  </si>
  <si>
    <t>ende/epi (dreckige leute</t>
  </si>
  <si>
    <t>locals, migrant workers</t>
  </si>
  <si>
    <t>indirectly imported</t>
  </si>
  <si>
    <t>epi2010endemic situation</t>
  </si>
  <si>
    <t>locals (high risk groups)</t>
  </si>
  <si>
    <t>homeless</t>
  </si>
  <si>
    <t>refugee (somalia, eritrea, Ethiopia)</t>
  </si>
  <si>
    <t>refugee (eritrea)</t>
  </si>
  <si>
    <t>Study period</t>
  </si>
  <si>
    <t>Age (mean)</t>
  </si>
  <si>
    <t>Female</t>
  </si>
  <si>
    <t>Male</t>
  </si>
  <si>
    <t>Origin</t>
  </si>
  <si>
    <t>Drug used</t>
  </si>
  <si>
    <t>D Regimen, Dose</t>
  </si>
  <si>
    <t>Nr. treated</t>
  </si>
  <si>
    <t>Mort treated</t>
  </si>
  <si>
    <t>Nr untreated</t>
  </si>
  <si>
    <t>Mort untreated</t>
  </si>
  <si>
    <t>JHR (n)</t>
  </si>
  <si>
    <t>JHR (%)</t>
  </si>
  <si>
    <t>pregnancy</t>
  </si>
  <si>
    <t>abortions</t>
  </si>
  <si>
    <t>comments, matters of interest</t>
  </si>
  <si>
    <t>Italy</t>
  </si>
  <si>
    <t>migrant</t>
  </si>
  <si>
    <t>doxy 100mg</t>
  </si>
  <si>
    <t>0? Bei 2tem patienten nil, beim 1sten wenig angaben</t>
  </si>
  <si>
    <t>migrant workers (probably in same country though)</t>
  </si>
  <si>
    <t>doxy, ceftr</t>
  </si>
  <si>
    <t>migrant, refugee</t>
  </si>
  <si>
    <t>E - hosp admission</t>
  </si>
  <si>
    <t>NaNa</t>
  </si>
  <si>
    <t>migrant/refugee</t>
  </si>
  <si>
    <t>Ethiopia</t>
  </si>
  <si>
    <t>whs D</t>
  </si>
  <si>
    <t>anibiotics</t>
  </si>
  <si>
    <t>nicht ganz klar, ob behandelte oder nicht</t>
  </si>
  <si>
    <t>schlechte zahlen, und autor selbtst meint, es habe keine limitetionen und grenzen/schwellen ab wann es JHR ist</t>
  </si>
  <si>
    <t>Somali refugee</t>
  </si>
  <si>
    <t xml:space="preserve">RAUS!AckermannScreening for infectious </t>
  </si>
  <si>
    <t>RAUS!!40-15(hoch separat publiziert)</t>
  </si>
  <si>
    <t>Bavaria- Munich</t>
  </si>
  <si>
    <t>nur epi data</t>
  </si>
  <si>
    <t>pygmies</t>
  </si>
  <si>
    <t>ind sign, unnoticed outbreak</t>
  </si>
  <si>
    <t>noch 2 unten, die sind aus erster biblio</t>
  </si>
  <si>
    <t>refugee (from somalia)</t>
  </si>
  <si>
    <t>Zusatz letzte Suche:</t>
  </si>
  <si>
    <t>nr IMP</t>
  </si>
  <si>
    <t>publ AIS</t>
  </si>
  <si>
    <t>publ IMP</t>
  </si>
  <si>
    <t>refugee (from ?)</t>
  </si>
  <si>
    <t>refugee (eritrea, somalia)</t>
  </si>
  <si>
    <t>refugee (somalia)</t>
  </si>
  <si>
    <t>Somalia</t>
  </si>
  <si>
    <t>Kenya</t>
  </si>
  <si>
    <t>Persia</t>
  </si>
  <si>
    <t>Russland</t>
  </si>
  <si>
    <t>Etiopia</t>
  </si>
  <si>
    <t>nur repi angaben, dass 12 fälle co-infektionene waren, rest des artikels war hauptsächlich über typhus</t>
  </si>
  <si>
    <t>eritrea refugee</t>
  </si>
  <si>
    <t>Z1OrmsbeeSerological diagnosis of epidemic</t>
  </si>
  <si>
    <t>loclas</t>
  </si>
  <si>
    <t>nur epi angaben</t>
  </si>
  <si>
    <t>immigrant</t>
  </si>
  <si>
    <t xml:space="preserve">nir IMP </t>
  </si>
  <si>
    <t>pilgrim from ethiopia</t>
  </si>
  <si>
    <t>refugee (east africa)</t>
  </si>
  <si>
    <t>refugee (mali)</t>
  </si>
  <si>
    <t>Korea</t>
  </si>
  <si>
    <t>India</t>
  </si>
  <si>
    <t>1908-1911</t>
  </si>
  <si>
    <t>germany</t>
  </si>
  <si>
    <t>München, Klinikum München Schwabing</t>
  </si>
  <si>
    <t>8/2015-1/2016</t>
  </si>
  <si>
    <t>23 Somalia, 2Eritrea</t>
  </si>
  <si>
    <t>Doxycycline</t>
  </si>
  <si>
    <t>100-200mg p.o initial, subsequently 4-7d 2xd 100mg p.o</t>
  </si>
  <si>
    <t>Cefotacim, Doxycycline</t>
  </si>
  <si>
    <t>ethiopia</t>
  </si>
  <si>
    <t>USNMRC 5, addia ababa</t>
  </si>
  <si>
    <t>100mg single dose</t>
  </si>
  <si>
    <t>Princess Tsehai Memorial Hospital, addis ababa</t>
  </si>
  <si>
    <t>Tetracycline</t>
  </si>
  <si>
    <t>250mg i.v.</t>
  </si>
  <si>
    <t>Not defined, but there were reactions, may take warrels def since all messured</t>
  </si>
  <si>
    <t>st. Pauls hospital addis ababa, municipal clinics or hospital outpatient clinics - final USNMRU 5</t>
  </si>
  <si>
    <t>1971-1976</t>
  </si>
  <si>
    <t>Penicillin aluminium monostearate (PAM), Procaine Penicillin, Ampicillin, Tetracycline HCI, Doxycycline, Erythromycin, Chloramphenicol</t>
  </si>
  <si>
    <t>Single dose! PAM 600'000 u i.m. or 1'200'000 u i.m., PP 1'000'000 u i.m., Amp 500mg p.o., tetra HCI 250mg i.v. or 500mg p.o., doxy 100mg p.o., Ery 500mg p.o., Chloram 500mg p.o.</t>
  </si>
  <si>
    <t>korea</t>
  </si>
  <si>
    <t>UN forces</t>
  </si>
  <si>
    <t>Penicillin aqueous, Aureomycin</t>
  </si>
  <si>
    <t>200'000 IU P every 6 h for 10 days, 250mg aureomycin every 4 hours for Natime</t>
  </si>
  <si>
    <t>St. Pauls Hospital, addis ababa</t>
  </si>
  <si>
    <t>250mg (16i.v.,21p.o), 500mg next day after spirochaete clearance)</t>
  </si>
  <si>
    <t>"most patients"</t>
  </si>
  <si>
    <t>whs 7</t>
  </si>
  <si>
    <t>D/A</t>
  </si>
  <si>
    <t>Addis ababa</t>
  </si>
  <si>
    <t>NA (range &lt;12-36)</t>
  </si>
  <si>
    <t>D/A (lice only)</t>
  </si>
  <si>
    <t>Bahir Dar Hospital, Ethiopia</t>
  </si>
  <si>
    <t>Na</t>
  </si>
  <si>
    <t>munich</t>
  </si>
  <si>
    <t>borrellia recurrentis infection: single dose…</t>
  </si>
  <si>
    <t>municipality clinic, Addis ababa</t>
  </si>
  <si>
    <t>tetra, peni, ery</t>
  </si>
  <si>
    <t>p.o., i.v. (see extraction sheet for details)</t>
  </si>
  <si>
    <t>autumn 1968</t>
  </si>
  <si>
    <t>250mg i.v. SD</t>
  </si>
  <si>
    <t>Case report, infectious disease in pilgrims</t>
  </si>
  <si>
    <t>israel</t>
  </si>
  <si>
    <t>Poriya Mecial Center</t>
  </si>
  <si>
    <t>Tetra, cefuroxim (cholezystitis&amp;sepsis)</t>
  </si>
  <si>
    <t>t: 100mg 2xd i.v.</t>
  </si>
  <si>
    <t>keine JHR aber andere komplikationen</t>
  </si>
  <si>
    <t>"adults"</t>
  </si>
  <si>
    <t>Erythromycin stearate</t>
  </si>
  <si>
    <t>500mg p.o. single dose</t>
  </si>
  <si>
    <t>p0</t>
  </si>
  <si>
    <t>Gambo General Hospital, rural, between arsi and shoa regions, 250km south of addis ababa, 75'000 people in catchment area</t>
  </si>
  <si>
    <t>9/1997-12/2002</t>
  </si>
  <si>
    <t>Tetra, Peni, Erytro-, Clarithromycine</t>
  </si>
  <si>
    <t>194 (7 lost to follow up, mortality data only from 188!)</t>
  </si>
  <si>
    <t>11 (see comment)</t>
  </si>
  <si>
    <t>1 (fatality before tr)</t>
  </si>
  <si>
    <t>of total 235,878 patients, 197 (0.5%) were found smear-positive for Borrelia recurrentis at diagnosis, 195 with adequate epidemiological data , 121 children &lt;15y</t>
  </si>
  <si>
    <t>Princess Tseia Memorial and st. Pauls hospital addis ababa</t>
  </si>
  <si>
    <t>7/1966-8/1968</t>
  </si>
  <si>
    <t>Tetra, Peni (2)</t>
  </si>
  <si>
    <t>250mg i.v. T, Peni 80'000 i.m. every 6h</t>
  </si>
  <si>
    <t>1 (spontanous crisis)</t>
  </si>
  <si>
    <t>Pregnant received Peni; additionaly 1 gave birth to a live premature infant, 3 pregnancies were uninterrupted</t>
  </si>
  <si>
    <t>somalia</t>
  </si>
  <si>
    <t>Tugwajale B camp, northern Somalia 70km east of Hargeisa, 5km West of Ethiopian border</t>
  </si>
  <si>
    <t>18-28.9.1986</t>
  </si>
  <si>
    <t>median 14, 84% under 24, range 3-35</t>
  </si>
  <si>
    <t>male:female 0.94</t>
  </si>
  <si>
    <t>Ethiopia (Somali and Oromo ethinicity</t>
  </si>
  <si>
    <t>Procai Peni, Tetra</t>
  </si>
  <si>
    <t>300'000IU i.m first day, second day200mg oral docy</t>
  </si>
  <si>
    <t>134 were screened (patients with fever of unknown origin) 37 cases, 4 pregnancies in last 3 months, 2 delivered stillbirths at time of relapsing fevr attack</t>
  </si>
  <si>
    <t>Black Lion Hospital, Addis Ababa</t>
  </si>
  <si>
    <t>14-40 range</t>
  </si>
  <si>
    <t>Procai Peni</t>
  </si>
  <si>
    <t>600'000 IU i.m.</t>
  </si>
  <si>
    <t>France</t>
  </si>
  <si>
    <t>Antibodies of B.recurrentis</t>
  </si>
  <si>
    <t>1/2000-3</t>
  </si>
  <si>
    <t>no pop</t>
  </si>
  <si>
    <t>15/930 (1.61) Seroprevalence</t>
  </si>
  <si>
    <t>Effect of antibody.. (coxon)</t>
  </si>
  <si>
    <t>49gleiche pat wie fekade 1996</t>
  </si>
  <si>
    <t>Addis ababa (hospitals and health clinics)</t>
  </si>
  <si>
    <t>range 12-60</t>
  </si>
  <si>
    <t>epidemic louse borne relapsing fever, rumbek county</t>
  </si>
  <si>
    <t>Sudan</t>
  </si>
  <si>
    <t>Rumbek county</t>
  </si>
  <si>
    <t>15% (6 of 39 suspected) further observations suspecting an ongoing epidemy</t>
  </si>
  <si>
    <t>Bahr Dar, Mekele</t>
  </si>
  <si>
    <t>summer 1991</t>
  </si>
  <si>
    <t>range 16-25</t>
  </si>
  <si>
    <t>tetra, peni</t>
  </si>
  <si>
    <t>500mg p.o. single dose, peni i.m. dose not clear</t>
  </si>
  <si>
    <t>seems 0 or 1</t>
  </si>
  <si>
    <t>yes, nr not clear</t>
  </si>
  <si>
    <t>lombardo, italy</t>
  </si>
  <si>
    <t>A (interessant, C neg)</t>
  </si>
  <si>
    <t>Universitlyhospital Palermo</t>
  </si>
  <si>
    <t>100mg 2xd for 10 days</t>
  </si>
  <si>
    <t>mini review</t>
  </si>
  <si>
    <t>Kongo</t>
  </si>
  <si>
    <t>A (aber indirekt, sprich in kopfläusen)</t>
  </si>
  <si>
    <t>10 Läuse von 6 Individuen</t>
  </si>
  <si>
    <t>Kongo, 3 villages: Thanry-Ipendja, Pokola, Béné-Gamboma</t>
  </si>
  <si>
    <t>Kongo (Pokola)</t>
  </si>
  <si>
    <t>DNA ofB. recurrentis was detected in 10/630 (1.58%) head lice belonging to clade A collected from 6/126 (4.76%) individuals. Suggesting that a small unnoticed outbreak may have occurred in the population in this area</t>
  </si>
  <si>
    <t>Ceftriaxon, Metronidazol, doxy</t>
  </si>
  <si>
    <t>Cef 2g/d i.v.,Metro 500mg/d i.v., -&gt;emp, day 7 switch to doxy 100mg2xd for 10days</t>
  </si>
  <si>
    <t>switzerland</t>
  </si>
  <si>
    <t>University Hospital Basel</t>
  </si>
  <si>
    <t>2014/15</t>
  </si>
  <si>
    <t>"AFR"</t>
  </si>
  <si>
    <t>N</t>
  </si>
  <si>
    <t>2 LBRF Fälle (2014/2015) entdeckt wurden. 2.5% aller hospitalizationen, 4.5% der iunfektiösen Ursachen</t>
  </si>
  <si>
    <t>tetra, ery or peni</t>
  </si>
  <si>
    <t>SD</t>
  </si>
  <si>
    <t>ethiopian</t>
  </si>
  <si>
    <t>tetra (7) 250mgi.v., 500'000IU i.m cryst peni (1), 2 tetra post spontanous clearance</t>
  </si>
  <si>
    <t>2?</t>
  </si>
  <si>
    <t>Two patients were given 250mg tetracycline (after spirochaetes had disappeared spontaneously) (these acted as control), the JHR or JHR like was in all treated patients, with peni was severe, but started later, spontanous clearance reaction as well, but milder</t>
  </si>
  <si>
    <t>italy</t>
  </si>
  <si>
    <t>Rome ICU?</t>
  </si>
  <si>
    <t>teenage</t>
  </si>
  <si>
    <t>East Africa</t>
  </si>
  <si>
    <t>Ceftriaxon, doxycyline</t>
  </si>
  <si>
    <t>day 3:cef 2g every 12h - emp, doxy 100mg every 12h</t>
  </si>
  <si>
    <t>louse borne relapsing fever, mortality and frequency of the JHR</t>
  </si>
  <si>
    <t>teaching and provincial hospital northwestern Ethiopia</t>
  </si>
  <si>
    <t>1970-1985</t>
  </si>
  <si>
    <t>3/4 were &lt;30</t>
  </si>
  <si>
    <t>peni, tetra</t>
  </si>
  <si>
    <t>varying doses</t>
  </si>
  <si>
    <t>Favoring tetra, since peni made more JHR and more deaths!</t>
  </si>
  <si>
    <t>A/D</t>
  </si>
  <si>
    <t>3 institutions in CH</t>
  </si>
  <si>
    <t>1Eritrea, 4Somalia</t>
  </si>
  <si>
    <t>Cef, Doxy</t>
  </si>
  <si>
    <t>varyinng,</t>
  </si>
  <si>
    <t>14A,1D</t>
  </si>
  <si>
    <t>Bavaria, Germany</t>
  </si>
  <si>
    <t>range 15-33 median 20</t>
  </si>
  <si>
    <t>12Somalia, 2 Eritrea, 1 Ethiopia</t>
  </si>
  <si>
    <t>Achtung! All ten patients with available information had a JHR!</t>
  </si>
  <si>
    <t>Emergency Department (ED) of Luigi Sacco Hospital</t>
  </si>
  <si>
    <t>piperacillin/tazobactam, doxycyclin</t>
  </si>
  <si>
    <t>pip/taz - emp, switch to doxy 100mg 2xd for 3 days</t>
  </si>
  <si>
    <t>Switzerland</t>
  </si>
  <si>
    <t>USB Basel</t>
  </si>
  <si>
    <t>late 20's</t>
  </si>
  <si>
    <t>Eritrea</t>
  </si>
  <si>
    <t>doxy, Ceftriaxon</t>
  </si>
  <si>
    <t>doxy 100mg 2xd, Cef 2g/d</t>
  </si>
  <si>
    <t>Netherlands</t>
  </si>
  <si>
    <t>University Medical Center Groningen (UMCG</t>
  </si>
  <si>
    <t>young adults</t>
  </si>
  <si>
    <t>2Eritrea</t>
  </si>
  <si>
    <t>Cef, 2g/d-emp, doxy 200mgi.v./p.o.</t>
  </si>
  <si>
    <t>Turin, Italy</t>
  </si>
  <si>
    <t>Doxy, Ceftriaxon</t>
  </si>
  <si>
    <t>3xdocy, 1xdoxy+cef, 1xdoxy then Cef</t>
  </si>
  <si>
    <t>9/1997-11/2003</t>
  </si>
  <si>
    <t>Penicillin, Macrolid, Tetracycline</t>
  </si>
  <si>
    <t>3 peni, 3 macro, 2 tetra</t>
  </si>
  <si>
    <t>&lt;LBRF Ramos 2007 (double, cause separation of CI and only LBRF</t>
  </si>
  <si>
    <t>36% peni, 7.3% Macro, 35% Tetra</t>
  </si>
  <si>
    <t>Arssi region, south ethiopia</t>
  </si>
  <si>
    <t>06until11.1991</t>
  </si>
  <si>
    <t>NA whs alle</t>
  </si>
  <si>
    <t>Spedali Civili General Hospital, Brescia, Italy</t>
  </si>
  <si>
    <t>Mali</t>
  </si>
  <si>
    <t>doxy, Ceftriaxon, amikacin</t>
  </si>
  <si>
    <t>doxy 100mg2xdp.o., cef2g/di.v., amikazin1g/d i.v.</t>
  </si>
  <si>
    <t>belgium</t>
  </si>
  <si>
    <t>Centre Hospitalier Universitaire (CHU) de Lie`ge, Lie`ge, Belgium</t>
  </si>
  <si>
    <t>Peni, doxy</t>
  </si>
  <si>
    <t>Peni 1'000'000IU i.v., next day 100mg doxy2xd for 7 days</t>
  </si>
  <si>
    <t>Kenia</t>
  </si>
  <si>
    <t>Kenyatta National Hospital</t>
  </si>
  <si>
    <t>Somali, living in Nairobi</t>
  </si>
  <si>
    <t>Achromycin</t>
  </si>
  <si>
    <t>~erst nach 5 tagen ging fieber runter..</t>
  </si>
  <si>
    <t>Behandlung ist vermutlich untreated gleichzusetzen, also erfolglos</t>
  </si>
  <si>
    <t>Louse borne relapsing fever in ethiopian children: experience of a rural hospital</t>
  </si>
  <si>
    <t>9/1997-9/2007</t>
  </si>
  <si>
    <t>Penicillin, Tetracyclin, Erythromycin</t>
  </si>
  <si>
    <t>151 (data available)</t>
  </si>
  <si>
    <t>For the &lt;15yo:There were 22,653 patients admitted,of these 154 were diagnosed LBRF(0.68%)</t>
  </si>
  <si>
    <t>&lt;LBRF Ramos 2009 (double becuase separation children&amp;adults)</t>
  </si>
  <si>
    <t>94 (da)</t>
  </si>
  <si>
    <t>very poor data</t>
  </si>
  <si>
    <t>Finnland</t>
  </si>
  <si>
    <t>regional hospital, in southern and northern Finnland (details, see map)</t>
  </si>
  <si>
    <t>mid 20s</t>
  </si>
  <si>
    <t>Cefuroxime, Tetra, Ceftriaxon, Meropenem, doxy</t>
  </si>
  <si>
    <t>details in sheet</t>
  </si>
  <si>
    <t>Southern Sudan</t>
  </si>
  <si>
    <t>Leer Hospital, western upper nile province</t>
  </si>
  <si>
    <t>may-dec1993</t>
  </si>
  <si>
    <t>S. Sudan</t>
  </si>
  <si>
    <t>Tetra, Peni</t>
  </si>
  <si>
    <t>Our treatment regime was 1 g tetracycline twice daily for 2 d or 500 000 iu (300 mg) intramuscular benzylpenicillin (200’000 iu for children &lt;12yo) daily for 2d if tetracycline was contraindicated</t>
  </si>
  <si>
    <t>NOv1945-jun1946</t>
  </si>
  <si>
    <t>m:f 19:1</t>
  </si>
  <si>
    <t>N.A.B. arsenical</t>
  </si>
  <si>
    <t>0.45g inj</t>
  </si>
  <si>
    <t>97 on admission</t>
  </si>
  <si>
    <t>5 in total</t>
  </si>
  <si>
    <t>117 noT, after 1.st relapse (n=75; 64.1%) -&gt; treatment</t>
  </si>
  <si>
    <t>Sicily, Hospital Paolo Giaccone in Palermo, G. Di Cristina Hospital in Palermo, Hospital Paolo Giaccone</t>
  </si>
  <si>
    <t>July-Sep/2015</t>
  </si>
  <si>
    <t>Cef alone, 2x dexy and cef (100mg/D&amp;2g/d)</t>
  </si>
  <si>
    <t>Jimma Teaching Hospital</t>
  </si>
  <si>
    <t>3.1991-9.1991</t>
  </si>
  <si>
    <t>7.4 (&lt;13y incl)</t>
  </si>
  <si>
    <t>Penicillin, Tetracyclin</t>
  </si>
  <si>
    <t>Initial treatment with penicillin and continued treatment with tetracycline for a couple of days was justifiable</t>
  </si>
  <si>
    <t>!?Die häufigkeit der JHR wird von den Autoren selbst als 16.7% angegeben, kann aber gar nicht sein-das wären dann 10.5 patienten?!</t>
  </si>
  <si>
    <t>Felegehiwot referral hospital, Bahir Dar city</t>
  </si>
  <si>
    <t>2009-2012</t>
  </si>
  <si>
    <t>LBRF-like symptoms in 2009-2012 was 4559; The overall prevalence of LBRF was 225 (4.9%)</t>
  </si>
  <si>
    <t>Kairo Egypt</t>
  </si>
  <si>
    <t>Imbaba Fever Hospital in Cairo.</t>
  </si>
  <si>
    <t>neosolganal</t>
  </si>
  <si>
    <t>0.5g i.v.</t>
  </si>
  <si>
    <t>"reaction after treatment" siehe sheet, nicht klar JHR beschriebenMort: All 4 patients were seriously ill and not expected to live when first admitted</t>
  </si>
  <si>
    <t>Government or Lazaret Hospital, Haifa (heutiges israel</t>
  </si>
  <si>
    <t>Palestinans, Egyptians</t>
  </si>
  <si>
    <t>novarsan, bismuth, acetylarsan, stovarsole</t>
  </si>
  <si>
    <t>too confusing, see sheet</t>
  </si>
  <si>
    <t>4 (nicht abschliessend klar, aber höchstwahrscheinlich treated group)</t>
  </si>
  <si>
    <t>0 (siehe mort tr)</t>
  </si>
  <si>
    <t>4 todesfälle, whs aus treatment group. Aber nicht ganz klar, wurde einfach gesagt, dass 4 der 200 verstarben)</t>
  </si>
  <si>
    <t>Israel</t>
  </si>
  <si>
    <t>Shaare Zedek Medical Center</t>
  </si>
  <si>
    <t>tetra, mal drug</t>
  </si>
  <si>
    <t>Khartorum</t>
  </si>
  <si>
    <t>5?</t>
  </si>
  <si>
    <t>Asella Hospital, Arsi Region</t>
  </si>
  <si>
    <t>1.5.1991-30.4.1992</t>
  </si>
  <si>
    <t>Ethiopian</t>
  </si>
  <si>
    <t>proc penicillin, danach peni+tetra oder chloramphenicol (&lt;7y)</t>
  </si>
  <si>
    <t>200'000IUi.m. + danach verstehe ich nicht (siehe abschnitt methods in studie)</t>
  </si>
  <si>
    <t>Careggi University Hospital, Florence, Italy</t>
  </si>
  <si>
    <t>cef-emp 2gi.v., doxy 100mg2xd for 7 days</t>
  </si>
  <si>
    <t>Asella Hospital, it is the tertiary referral centre for Arsi region,southern Ethiopia</t>
  </si>
  <si>
    <t>1 June 1991 and 31 May 1992.</t>
  </si>
  <si>
    <t>Penicillin</t>
  </si>
  <si>
    <t>low dose (400'000IU) procaine penicillin i.m, repeated 12h after first dose</t>
  </si>
  <si>
    <t>Jan-Jun1974</t>
  </si>
  <si>
    <t>s.sudan, 45locals</t>
  </si>
  <si>
    <t>drug not stated</t>
  </si>
  <si>
    <t>not stated</t>
  </si>
  <si>
    <t>?not stated-at least 4</t>
  </si>
  <si>
    <t>Louse borne relapsing fever II comparison (teil II von oberen)</t>
  </si>
  <si>
    <t>160gleiche p wie oben salih</t>
  </si>
  <si>
    <t>!achtung, 160sindaus den 363 von oben</t>
  </si>
  <si>
    <t>"</t>
  </si>
  <si>
    <t>fortified procaine penicillin 400'000UI first day, next day 2g tetra in divided doses of 500mg every 6h</t>
  </si>
  <si>
    <t>0(select. From above</t>
  </si>
  <si>
    <t>22 der "JHR" waren leichte temp erhöhungen, muss man nochmals anschauen, autor so schein es mir präzisiert hier grenzwertig nicht</t>
  </si>
  <si>
    <t>St.Pauls Hospital, Addis Ababa</t>
  </si>
  <si>
    <t>23,5;21,5;18,5</t>
  </si>
  <si>
    <t>tetra</t>
  </si>
  <si>
    <t>1?tetra fter clearance of sp</t>
  </si>
  <si>
    <t>nochmals durchschauen, mglw biased weil eben genau die JHR auch die Fragestellung ist</t>
  </si>
  <si>
    <t>D?</t>
  </si>
  <si>
    <t>113, 67 studied (full record)</t>
  </si>
  <si>
    <t>Jimma District hospital, kaffa province</t>
  </si>
  <si>
    <t>1966-67 15months</t>
  </si>
  <si>
    <t>Penicillin, tetracyclin</t>
  </si>
  <si>
    <t>3groups, see sheet</t>
  </si>
  <si>
    <t>turkey</t>
  </si>
  <si>
    <t>Tui, Hadi.</t>
  </si>
  <si>
    <t>various (mostly turk, russians, greek, indian)</t>
  </si>
  <si>
    <t>neosalvarsan</t>
  </si>
  <si>
    <t>0.45, 0.3, varies</t>
  </si>
  <si>
    <t>(m:f ratio matches the population in that camp)</t>
  </si>
  <si>
    <t>12/1909-4/1910</t>
  </si>
  <si>
    <t>Indian</t>
  </si>
  <si>
    <t>Outbreak of LBRF in Jimma, western Ethiopia</t>
  </si>
  <si>
    <t>Jimma hospital</t>
  </si>
  <si>
    <t>4/1991-3/1992</t>
  </si>
  <si>
    <t>only epidemiological data, Incidence rate in this report: 852.2/100’000 for LBRF in Jimma is really high compared to previous report 4.5/100’000.</t>
  </si>
  <si>
    <t>Addis ababa, USNMRU</t>
  </si>
  <si>
    <t>22.5,22.7</t>
  </si>
  <si>
    <t>PAM, pyrrolidino-methyl-tetracycline</t>
  </si>
  <si>
    <t>600'000IUi.m. or 275mg i.v.</t>
  </si>
  <si>
    <t>0*</t>
  </si>
  <si>
    <t>wonderful JHR paper</t>
  </si>
  <si>
    <t>St Pauls Hospital addis ababa</t>
  </si>
  <si>
    <t>Mar-Sep/1970</t>
  </si>
  <si>
    <t>12-40y</t>
  </si>
  <si>
    <t>PAM, tetracycline</t>
  </si>
  <si>
    <t>600'000IUi.m. or 250mgi.v.</t>
  </si>
  <si>
    <t>all tetra, only 1 peni group had a clinical "crisis"</t>
  </si>
  <si>
    <t>Addis ababa, USNMRU&amp;st.pauls hosp</t>
  </si>
  <si>
    <t>adults</t>
  </si>
  <si>
    <t>Erythromycin stearate, tetracycline hydrochloride and procaine penicillin (or)</t>
  </si>
  <si>
    <t>500mgp.o., 500mgp.oori.v.,600'000IU i.m</t>
  </si>
  <si>
    <t>NA,whs 0</t>
  </si>
  <si>
    <t>10 (out of 407)</t>
  </si>
  <si>
    <t>31 (participants</t>
  </si>
  <si>
    <t>Eth, high risk pop</t>
  </si>
  <si>
    <t>schöne epid daten!</t>
  </si>
  <si>
    <t>600'000IUi.m</t>
  </si>
  <si>
    <t>severity of JHR and frequency greatly varied between the different fab and crontol goups</t>
  </si>
  <si>
    <t>Wolanchiti, Oromia Region, Ethiopia</t>
  </si>
  <si>
    <t>median24, 4-42y</t>
  </si>
  <si>
    <t xml:space="preserve"> tr was given, but not known to whom, not totaly clear</t>
  </si>
  <si>
    <t>0?</t>
  </si>
  <si>
    <t>being homeless (OR = 21.6, 95% CI: 6.6-79.1) and illiteracy (OR= 11.5, 95% CI: 3.9-34.6) were risk factors, The overall attack rate was 5/1000</t>
  </si>
  <si>
    <t>d</t>
  </si>
  <si>
    <t>23&amp;27 (2groups)</t>
  </si>
  <si>
    <t>49(incl)</t>
  </si>
  <si>
    <t>p.penicillin</t>
  </si>
  <si>
    <t>600'000IUi.m.</t>
  </si>
  <si>
    <t>Relapsing fever at Meshed, north-east persia</t>
  </si>
  <si>
    <t>NE persia</t>
  </si>
  <si>
    <t>Meshed</t>
  </si>
  <si>
    <t>tartar emetic (selbst autor meint dass praktisch wie untreated)</t>
  </si>
  <si>
    <t>auch hier gab es Crisis!!</t>
  </si>
  <si>
    <t>Soddu, Lake district in abyssinia</t>
  </si>
  <si>
    <t>15gold coast africans, 16abyssinians, 1 moubaka</t>
  </si>
  <si>
    <t>neoiacol (arsenic)</t>
  </si>
  <si>
    <t>0.6 or 0.3i.v or dosage per kgi.m.</t>
  </si>
  <si>
    <t>Menelik Hospital Addis ababa</t>
  </si>
  <si>
    <t>second half1941</t>
  </si>
  <si>
    <t>Belgium</t>
  </si>
  <si>
    <t>St. Pierre” University Hospital, Brussels</t>
  </si>
  <si>
    <t>22,27.8.2015</t>
  </si>
  <si>
    <t>Ceftriacon, doxycycline</t>
  </si>
  <si>
    <t>Cef2g/d, doxy100mg/d 10 days</t>
  </si>
  <si>
    <t>Gondar college od medical sciences hospital</t>
  </si>
  <si>
    <t>9/1995-8/2000</t>
  </si>
  <si>
    <t>&lt;14y:41.2%</t>
  </si>
  <si>
    <t>Penicillin, Tetra, Chloramphenicol</t>
  </si>
  <si>
    <t>varies, see sheet</t>
  </si>
  <si>
    <t>0-gab 20mit spontaner JHR</t>
  </si>
  <si>
    <t>262 (13177 amissions during study period (9/1995-8/2000) – 1.99%); 20 spontanous JHR</t>
  </si>
  <si>
    <t>1950-1951</t>
  </si>
  <si>
    <t>11necropsies</t>
  </si>
  <si>
    <t>interesting discussion about RF in asia</t>
  </si>
  <si>
    <t>near Raichur</t>
  </si>
  <si>
    <t>raichur</t>
  </si>
  <si>
    <t>70 deaths in total, 14% mortality</t>
  </si>
  <si>
    <t>Relapsing fever in sudan and ethiopia</t>
  </si>
  <si>
    <t>Sudan/ethiopia</t>
  </si>
  <si>
    <t>?keine patnicht drin</t>
  </si>
  <si>
    <t>Nicht klar patienten</t>
  </si>
  <si>
    <t>there have been several thousand cases in sudan and several hundred in ethiopia</t>
  </si>
  <si>
    <t>11.9.1997-10.9.2007</t>
  </si>
  <si>
    <t>. Overall incidence of 4.3/10’000 outpatients, but last 3 years nothing</t>
  </si>
  <si>
    <t>Short report; diagnosis of borrelia QBC</t>
  </si>
  <si>
    <t>D/buffy coat</t>
  </si>
  <si>
    <t>Wolkite Health Clinic</t>
  </si>
  <si>
    <t>jul-aug/1998</t>
  </si>
  <si>
    <t>sudan, rumbek</t>
  </si>
  <si>
    <t>4 isolates from 4 patinets, 82human sera from 42 patients D(other publication), 4 sera probes from 1 patient</t>
  </si>
  <si>
    <t>southern sudan</t>
  </si>
  <si>
    <t>, serum samples from 42, abtained 1970-1 in ethipia, addis ababa</t>
  </si>
  <si>
    <t>100mg SD p.o.</t>
  </si>
  <si>
    <t>Some effects of LBRf on the heart</t>
  </si>
  <si>
    <t>50 (but they are part of the population studied by bryceson et al 1970 - no new patients)</t>
  </si>
  <si>
    <t>blank</t>
  </si>
  <si>
    <t>bl</t>
  </si>
  <si>
    <t>mepharsen</t>
  </si>
  <si>
    <t>i.v 0.060gm</t>
  </si>
  <si>
    <t>Co-infekte mit s.enteritidis</t>
  </si>
  <si>
    <t>Saudi Arabia</t>
  </si>
  <si>
    <t>King Abdul Aziz Specialist Hospital, Taif, Saudi Arabia</t>
  </si>
  <si>
    <t>Saudi</t>
  </si>
  <si>
    <t>500mg p.o.</t>
  </si>
  <si>
    <t>wird nicht klar als JHR gekennzeichnet, aber als solche typisch</t>
  </si>
  <si>
    <t>erwähnungen</t>
  </si>
  <si>
    <t>Northern Anhwei, china</t>
  </si>
  <si>
    <t>1910-1911</t>
  </si>
  <si>
    <t>~1967</t>
  </si>
  <si>
    <t>25 (4children)</t>
  </si>
  <si>
    <t>s.Sudan (highrisk immigrant)</t>
  </si>
  <si>
    <t>979 screened patients, 46 had positive blood smears</t>
  </si>
  <si>
    <t>tetracycline</t>
  </si>
  <si>
    <t>382d station hospital</t>
  </si>
  <si>
    <t>American</t>
  </si>
  <si>
    <t>sympt</t>
  </si>
  <si>
    <t>fluids etc</t>
  </si>
  <si>
    <t>did not receive RF-therapy!! And also a specific spleen rupture publication -&gt; of course 100% mortality</t>
  </si>
  <si>
    <t>Antigen testing</t>
  </si>
  <si>
    <t>2 sera from volunteers reacted with b.recurrentis Antigen</t>
  </si>
  <si>
    <t>Pampalliata Alta,Llanchu,Totora, Macha Baja</t>
  </si>
  <si>
    <t>27 and 28 March 1998</t>
  </si>
  <si>
    <t>Peruvian</t>
  </si>
  <si>
    <t>Mekele regional hospital, northern Ethiopia</t>
  </si>
  <si>
    <t>sep-nov/1991</t>
  </si>
  <si>
    <t>Tetracycline, penicillin</t>
  </si>
  <si>
    <t>Sd 500mgp.o (children1/2),600'000IUi.m. (ch 1/2)</t>
  </si>
  <si>
    <t>1, +1ran away with family and poor prognosis</t>
  </si>
  <si>
    <t>pakistan</t>
  </si>
  <si>
    <t>Karachi district</t>
  </si>
  <si>
    <t>9/1984-12/1985</t>
  </si>
  <si>
    <t>Pakistan</t>
  </si>
  <si>
    <t>nicht abschliessend klar ob tatsächlich borrelia recurrentis. Ist de Artikel peer reviewed</t>
  </si>
  <si>
    <t>Tunesia</t>
  </si>
  <si>
    <t>40+++</t>
  </si>
  <si>
    <t>French Naval Hospital in Ferryville.</t>
  </si>
  <si>
    <t>penicillin, neoarsphenamin</t>
  </si>
  <si>
    <t>yes, not from this group</t>
  </si>
  <si>
    <t>more patients, see study</t>
  </si>
  <si>
    <t>A/D was neg!</t>
  </si>
  <si>
    <t>Soddo Christian Hospital, Wolaitta Soddo</t>
  </si>
  <si>
    <t>12/2009-1/2010</t>
  </si>
  <si>
    <t>Ciproflox-miconazol</t>
  </si>
  <si>
    <t>important info, neg smear, 2 out fo 102 pos PCR, both LBRf misdiagnosed, that's why one remained untreated</t>
  </si>
  <si>
    <t>whs0</t>
  </si>
  <si>
    <t xml:space="preserve">27 with records (55 lost to follow up) </t>
  </si>
  <si>
    <t>MaryknoU Sisters' Clinic, Pusan, Korea</t>
  </si>
  <si>
    <t>7/1951-7/1953</t>
  </si>
  <si>
    <t>Chloramphenicol</t>
  </si>
  <si>
    <t>2gm(4x500mg) or 1gm(2x250mg)</t>
  </si>
  <si>
    <t>55 more which didn't came back for follow up</t>
  </si>
  <si>
    <t>Jun-Sep/1992</t>
  </si>
  <si>
    <t>Penicillin, Tetracaclin</t>
  </si>
  <si>
    <t>100'000, 200'000. 400'000IUi.m., or 250mgp.o.</t>
  </si>
  <si>
    <t>egypt</t>
  </si>
  <si>
    <t>imbaba fever hospital, abyssia fever hospital, Cairo, Giza province</t>
  </si>
  <si>
    <t>early 1945</t>
  </si>
  <si>
    <t>15-60y</t>
  </si>
  <si>
    <t>Egyptian</t>
  </si>
  <si>
    <t>25'000IU i.m every3h until 1'000'000 reached</t>
  </si>
  <si>
    <t>0? (1mort, but excl)</t>
  </si>
  <si>
    <t>1abort prior to adm in control group (excl, see right) 1 questionable outcome, frühgeburt</t>
  </si>
  <si>
    <t>(in 3 of the control patients treatment was induced in attept to save life-these were excluded, 1 of them died</t>
  </si>
  <si>
    <t>Bosnia</t>
  </si>
  <si>
    <t>Bosnia field investigation</t>
  </si>
  <si>
    <t>Bosnian</t>
  </si>
  <si>
    <t>epidemiol. Field investigation, sehr interessant</t>
  </si>
  <si>
    <t>Sweden</t>
  </si>
  <si>
    <t>A?</t>
  </si>
  <si>
    <t>2015 autumn</t>
  </si>
  <si>
    <t>&gt;15y adolescent</t>
  </si>
  <si>
    <t>survey in sweden about hosp admission of refugee children and adolescents</t>
  </si>
  <si>
    <t>Central ethiopia 2 district health centers and 11 satelite rural health posts</t>
  </si>
  <si>
    <t>The overall prevalence of B. recurrentis infection was 1.4% (33/2326), of which 12 were migrant workers making the subgroup prevalence 11.3% (12/106)</t>
  </si>
  <si>
    <t>regional referral hospital of asella</t>
  </si>
  <si>
    <t>may-aug/1991</t>
  </si>
  <si>
    <t>Low dose penicillin</t>
  </si>
  <si>
    <t>a bit epi</t>
  </si>
  <si>
    <t>Louse borne relapsing fever. Giulio borgnolo et al</t>
  </si>
  <si>
    <t>?keinepat, nicht drin</t>
  </si>
  <si>
    <t>Tug Wajale B camo</t>
  </si>
  <si>
    <t>1986-1987</t>
  </si>
  <si>
    <t>doxy, peni then doxy, ampicillin pregnant</t>
  </si>
  <si>
    <t>200mg; 400'000 then next day 200mg; amp 500mg 3xd for 5d</t>
  </si>
  <si>
    <t>most</t>
  </si>
  <si>
    <t>1.75% first, after change of strategy- 0.9%</t>
  </si>
  <si>
    <t>short letter about the ref camp epidemy. Nice mortality stats</t>
  </si>
  <si>
    <t>ethiopida</t>
  </si>
  <si>
    <t>penicillin</t>
  </si>
  <si>
    <t>not stated:0?</t>
  </si>
  <si>
    <t>tikur anbessa, black lion hospital, addis abeba</t>
  </si>
  <si>
    <t>24,21</t>
  </si>
  <si>
    <t>1~</t>
  </si>
  <si>
    <t>1 had spontanous lysis of sp prior to treatment</t>
  </si>
  <si>
    <t>Tumor necrosis factor, Il6…cuevas</t>
  </si>
  <si>
    <t>Asella Hospital</t>
  </si>
  <si>
    <t>Tetracycline, Chloramphenicol</t>
  </si>
  <si>
    <t>3d, (2g initial, thenn 250mg 4xd</t>
  </si>
  <si>
    <t>McCowenbillious typhus and relapsing fever</t>
  </si>
  <si>
    <t>excl date1906</t>
  </si>
  <si>
    <t>Dwhs excl wegen Jahr</t>
  </si>
  <si>
    <t>4 (3hatten pos micro, 1 neg)</t>
  </si>
  <si>
    <t>ist effektiv die beschreibung der Co infektion und der toten</t>
  </si>
  <si>
    <t>Peiping union medical college</t>
  </si>
  <si>
    <t>china</t>
  </si>
  <si>
    <t>befasst sich hauptsächlich mit dem CSF der Patienten</t>
  </si>
  <si>
    <t>Macedonia</t>
  </si>
  <si>
    <t>salonika force</t>
  </si>
  <si>
    <t>infectious hospital</t>
  </si>
  <si>
    <t>kharsivan</t>
  </si>
  <si>
    <t>0.25g i.v.</t>
  </si>
  <si>
    <t>USA (ohio, dayton)</t>
  </si>
  <si>
    <t>Dayton, Ohio,</t>
  </si>
  <si>
    <t>Penicillin Tetracyclin</t>
  </si>
  <si>
    <t>in itia lly treated with penicillin followed by tetracycline.</t>
  </si>
  <si>
    <t xml:space="preserve">Several epidemics of louse-borne relapsing fever probably occurred in this country between 1844 and 1874, although these were never laboratory confirmed. Isolated cases o f suspect louse-borne relapsing fever reported after that time either were not laboratory confirmed or were not convincingly differentiated from tick-borne relapsing fever. </t>
  </si>
  <si>
    <t>Serbia</t>
  </si>
  <si>
    <t>D (letzte seite)</t>
  </si>
  <si>
    <t>hospital in a serbian camp</t>
  </si>
  <si>
    <t>Serbian</t>
  </si>
  <si>
    <t>salvarsan or other arsenicals</t>
  </si>
  <si>
    <t>Algerie</t>
  </si>
  <si>
    <t>nicht klar ob bei allen, aber bei einem zumindest D</t>
  </si>
  <si>
    <t>1907-1914</t>
  </si>
  <si>
    <t>NaN</t>
  </si>
  <si>
    <t>none?</t>
  </si>
  <si>
    <t>2 epidemies, patients 0 are described; 1st between 1907-1909, 2nd between 1913 (okt) - 1914 (july)</t>
  </si>
  <si>
    <t>Jimma university hospital, ethiopia</t>
  </si>
  <si>
    <t>1997-2001</t>
  </si>
  <si>
    <t>there are percentages per year on mortality, but the numbers per year on which the percentages count on are not stated!</t>
  </si>
  <si>
    <t>India Seoni district</t>
  </si>
  <si>
    <t>main hospital buldana</t>
  </si>
  <si>
    <t>1919-1920</t>
  </si>
  <si>
    <t>novarsenobillon and other remedies</t>
  </si>
  <si>
    <t>partly remedies, partly novarsenobillon</t>
  </si>
  <si>
    <t>very poor recordings, and very confusing</t>
  </si>
  <si>
    <t>Hsiang Ya Medical Collegde, Changsha</t>
  </si>
  <si>
    <t>1933-1936</t>
  </si>
  <si>
    <t>Chinese</t>
  </si>
  <si>
    <t>Neosalvarsan, acetylarsan</t>
  </si>
  <si>
    <t>0.1-0.3gm, acetly 2cc or 3cc</t>
  </si>
  <si>
    <t>~s7. nearly all or just 5 ( i tend to 5)</t>
  </si>
  <si>
    <t>Hossana Hospital</t>
  </si>
  <si>
    <t>12.11.1997-3.9.1998</t>
  </si>
  <si>
    <t>procaine penicilline, followed by tetracycline or chloramphenicol</t>
  </si>
  <si>
    <t>200'000 to 400'000IU i.m., tetra 250mg quater in die (q.i.d. for three days) or chloramphenicol 12mg p.o. q.i.d.)</t>
  </si>
  <si>
    <t>Department of surgery, kasr el ainy university hospital, cairo university fuad</t>
  </si>
  <si>
    <t>7 milzabszesse in verbindung mit RF</t>
  </si>
  <si>
    <t>China/India</t>
  </si>
  <si>
    <t>chinese soldiers</t>
  </si>
  <si>
    <t>US Army Station Hospital, assam, india</t>
  </si>
  <si>
    <t>imported from china</t>
  </si>
  <si>
    <t>dez1943-aug1944</t>
  </si>
  <si>
    <t>Mepharsen</t>
  </si>
  <si>
    <t>0.04-0.06 1-2 doses 3-5days apart</t>
  </si>
  <si>
    <t>"most patients" but not stated as a JHR, quite unprecise</t>
  </si>
  <si>
    <t>NA (hosp adm)</t>
  </si>
  <si>
    <t>Addis abbaba university teaching hospital, medical intensive care unit</t>
  </si>
  <si>
    <t>1985-2000</t>
  </si>
  <si>
    <t>24.1(8.9)males, 26.9(9.7)females</t>
  </si>
  <si>
    <t>probably 0</t>
  </si>
  <si>
    <t>Studie auf INTENSIVE CARE UNIT - hohe mort, und zusätzlich die inzidenzen etwas anschaut, nur inzidenzen und mortalitäten, nichts anderes, diese Studie ist in syst rev data extraction library</t>
  </si>
  <si>
    <t>RAUSAtkeyLa fievre recurrente au sudan en 1930</t>
  </si>
  <si>
    <t>v.a. "immigrants" aus dem osten, saisonarbeiter</t>
  </si>
  <si>
    <t>mehrere regionen</t>
  </si>
  <si>
    <t>NA if treated or untreated</t>
  </si>
  <si>
    <t>nicht abschliessend klar ob nicht zu observation</t>
  </si>
  <si>
    <t>Romania</t>
  </si>
  <si>
    <t>bukarest</t>
  </si>
  <si>
    <t>NA - also E</t>
  </si>
  <si>
    <t>nur 54 schwangere erwähnt</t>
  </si>
  <si>
    <t>49 aborte oder frühgeburten</t>
  </si>
  <si>
    <t>Aufpassen, hier ist einerseits nicht klar welche diagnostische sicherheit vorliegt, andererseits wurde nicht zwischen aborten und frühgeburten unterschieden.</t>
  </si>
  <si>
    <t>v.a. darfur district</t>
  </si>
  <si>
    <t>m:32 f:27</t>
  </si>
  <si>
    <t>Novarsenobillon</t>
  </si>
  <si>
    <t>0.45 or 0.6 or 0.9 g</t>
  </si>
  <si>
    <t>schätzen mortalität ohne treatment auf 60-80% da neu für die Leute und noch keine Immunität</t>
  </si>
  <si>
    <t>Ethiopien</t>
  </si>
  <si>
    <t>Addis ababba</t>
  </si>
  <si>
    <t>unklar, berichthaft</t>
  </si>
  <si>
    <t>1abort wird erwähnt</t>
  </si>
  <si>
    <t>er spricht beobachtend von vielen mehr. Hier aber die Fälle die in Spitälern behandelt wurden und somit sicher diagnostisch "D" Kategorie sind (s.6)</t>
  </si>
  <si>
    <t>soldiers (british and new zealand troops)</t>
  </si>
  <si>
    <t>27th general hospital Cairo</t>
  </si>
  <si>
    <t>1917-1918</t>
  </si>
  <si>
    <t>british, new zealand</t>
  </si>
  <si>
    <t>0.6g doses iv</t>
  </si>
  <si>
    <t>nicht abschliessend kalr ob alle fälle gleich ab erstem anfall salvarsan erhielten, siehe seite 1 oben. Die 56 "palestinian" type, sind aller wahrscheinlichkeit nach Tick borne</t>
  </si>
  <si>
    <t>Union medical colledge, peiping</t>
  </si>
  <si>
    <t>july-september 1930</t>
  </si>
  <si>
    <t>8-12y range</t>
  </si>
  <si>
    <t>Novarsenobenzol</t>
  </si>
  <si>
    <t>0.2-0.3g iv</t>
  </si>
  <si>
    <t>trated untreated nicht ganz klar, aber es hat den anschein (siehe s.5) dass es sich hierbei um nur 7 "spezifisch" behandelte handelt</t>
  </si>
  <si>
    <t>es ist die rede von spontanen krisen</t>
  </si>
  <si>
    <t>in einleitung spricht autor darüber, dass es die krankheit regelmässig gibt "not infrequently" especially among soldiers</t>
  </si>
  <si>
    <t>(plus unter verdacht die familie. Chinese locals)</t>
  </si>
  <si>
    <t>july 1934</t>
  </si>
  <si>
    <t>none</t>
  </si>
  <si>
    <t>family didn't want treatment</t>
  </si>
  <si>
    <t>1921-1937</t>
  </si>
  <si>
    <t>distribution in table 1, no mean values</t>
  </si>
  <si>
    <t>Chinese, foreigners (13)</t>
  </si>
  <si>
    <t>Neoarspenamine</t>
  </si>
  <si>
    <t>s.24:281 treated;siehe ab s.17es wurden nicht alle behandet, insgesamt 21 tote, also 6.2%, jedoch nicht klar, ob behandelt oder nicht, denn allem anschein nach erhielten einige, keine spezifische therapie</t>
  </si>
  <si>
    <t>13 (s.27u)</t>
  </si>
  <si>
    <t>56 (schlussfolgerung aus s24, dass aus dieser serie nur 281 treated wurden)</t>
  </si>
  <si>
    <t>8 (s27u-schlussfolgerung)</t>
  </si>
  <si>
    <t>in 149 gab es eine Temp steigerung, relativ characteristisch für JHR</t>
  </si>
  <si>
    <t>pregnancy s.26, nicht ganz klar. Ansonsten wunderbarer artikel!</t>
  </si>
  <si>
    <t>47,27</t>
  </si>
  <si>
    <t>0.3-0.45g iv</t>
  </si>
  <si>
    <t>erst nach 2nd relapse, resp während drittem</t>
  </si>
  <si>
    <t>siehe therapie..</t>
  </si>
  <si>
    <t xml:space="preserve">not clear </t>
  </si>
  <si>
    <t>!vor allem über transmission, also experimentale Fälle</t>
  </si>
  <si>
    <t>Institut Pastuer Tunis, lazaret de la roche</t>
  </si>
  <si>
    <t>Galyl, Ludyl (both arsenicals)</t>
  </si>
  <si>
    <t>0.3-0.5g iv</t>
  </si>
  <si>
    <t>!NA (hospital admisison data)</t>
  </si>
  <si>
    <t>different regions in sudan (was a table form the collected data)</t>
  </si>
  <si>
    <t>only the 477 relapsing fever cases are known here, not even a personal observation, but collected from the data available from that year</t>
  </si>
  <si>
    <t>Indien</t>
  </si>
  <si>
    <t>sera from patients</t>
  </si>
  <si>
    <t>king institute, Madras, 132patients from epidemic at nilgiri hills</t>
  </si>
  <si>
    <t>sonst sehr viele experimente mit tieren und sera der patienten, aber keine weiteren daten</t>
  </si>
  <si>
    <t>Indien (heutiges Pakistan)</t>
  </si>
  <si>
    <t>all except 3 patients, seen after first attack, for this reason spirochetes weren't able to be verified in the blood in majority of cases, but serum agglutination was made and showed in all cases - serum response</t>
  </si>
  <si>
    <t>18 (1 davon vermutlich tick borne); zusätzlich gab es eine 2te gruppe (29) welche aber mehrheitlich als tick borne angesehen wurden, von denen ist lediglich 1 von den autoren ziemlich sicher LB, 3 weitere werden LB vermutet (s.18)</t>
  </si>
  <si>
    <t>Multan, Hazro, Dera Ghazi Khan</t>
  </si>
  <si>
    <t>v.a. serologische untersuchungen, 3 "populatoinen, 1ste ist die studie von 1925, 2te sind die 18, 3te sind die 29, von denen nur vemrutlich 4 lb sind</t>
  </si>
  <si>
    <t>Ethio-swedesh children hospital Addis Abbeba</t>
  </si>
  <si>
    <t>1989-1991</t>
  </si>
  <si>
    <t>8.8 (4month-15years)</t>
  </si>
  <si>
    <t>3 rregimens: penicillin then tetracyclin, choramphenicol, or erythromycin</t>
  </si>
  <si>
    <t>see paper</t>
  </si>
  <si>
    <t>JHR, 26 severe JHR, the rest had a moderate to mild!!! Ist in erster library</t>
  </si>
  <si>
    <t>Serbs</t>
  </si>
  <si>
    <t>6 malaria Rf co-infektionen</t>
  </si>
  <si>
    <t>D; indeirekt, dass er whs D gemacht hat (bei rückfällen berichtet er, dass er z.z keine spirilline mehr gefunden hat) &amp; dass bei 8 die mit 3 gr behandelt wurden die spirillien mit dem fieber verschwunden sind s.2 unten links</t>
  </si>
  <si>
    <t>Bukarest</t>
  </si>
  <si>
    <t>na</t>
  </si>
  <si>
    <t>nA</t>
  </si>
  <si>
    <t>arrhenal</t>
  </si>
  <si>
    <t>div, v.a. 3gr</t>
  </si>
  <si>
    <t xml:space="preserve">whs 0 </t>
  </si>
  <si>
    <t>Sud Oranais</t>
  </si>
  <si>
    <t>D (indirekt geschr, sie beschreiben, dass sie die spriochaeten dissapearance time bei 2-3 h war- musste also D pos sein)</t>
  </si>
  <si>
    <t>Beni-Ounif-de-Figuig</t>
  </si>
  <si>
    <t>seiehe tabelle in publikation bei bedarf</t>
  </si>
  <si>
    <t>whs soldiers</t>
  </si>
  <si>
    <t>neosalvarsan, olarsol</t>
  </si>
  <si>
    <t>0.5-1cg pro kg KG</t>
  </si>
  <si>
    <t>wurde nur von den 16 genauere Daten berichtet, wurde auch berichtet dass bei mehr als 150 kranken, keiner gestorben ist</t>
  </si>
  <si>
    <t>Lybia, Fezzan</t>
  </si>
  <si>
    <t>224+u.U. 32, siehe vorletzte seite, aber eher nicht</t>
  </si>
  <si>
    <t>gorda, in sabha</t>
  </si>
  <si>
    <t>1943/1944</t>
  </si>
  <si>
    <t>villagers</t>
  </si>
  <si>
    <t>nicht abschliessend klar ob behalndelt oder nicht (s.77) 10 todesfälle</t>
  </si>
  <si>
    <t>gute epi!!</t>
  </si>
  <si>
    <t>duplikat! Auchtung</t>
  </si>
  <si>
    <t xml:space="preserve">ich unterteile den artikel in die bereiche welche er unterrichtet, dieser teilbereich wurde untersucht von Sogenanntem Dr. Grass, der due epidemie in fezzan auf 15'000, leute schätzt mit mort von 8-10%, weiter in touggourt und biskra 2'750 leute mit 136 leuten, ca 5%mort, tunesien auf 50'000 leute registriert, schätzungen auf 400'000 leute, algerien 16'119 registriert, schätzungen auf 160'000 andere schätzung auf 432'000, maroco 18'369 und schätzungen mal 10 auf 180'000 </t>
  </si>
  <si>
    <t>Dakar (west afrika)</t>
  </si>
  <si>
    <t>? Report "cases confirmed" wie weiss man nicht</t>
  </si>
  <si>
    <t>repatriation</t>
  </si>
  <si>
    <t>we have received a report by Dr. PELTIER, Director-General of Health Services of French West Africa.</t>
  </si>
  <si>
    <t>z.t.Dà/v.a. E</t>
  </si>
  <si>
    <t>soldiers?</t>
  </si>
  <si>
    <t xml:space="preserve">Salvarsan  </t>
  </si>
  <si>
    <t>0.45g</t>
  </si>
  <si>
    <t>nicht ganz klar ob alle behandelt</t>
  </si>
  <si>
    <t>auch nicht ganz klar, von 2 todesopfern ist die rede</t>
  </si>
  <si>
    <t>Sudan/Senegal!?</t>
  </si>
  <si>
    <t>48 erste epi, 8 tote+6 weitere Fälle, null tote, im verlauf, ret observation oder bericht.</t>
  </si>
  <si>
    <t>hospital de bamako</t>
  </si>
  <si>
    <t>Arsenical</t>
  </si>
  <si>
    <t>auch wieder relativ diffus, grosstiel beruht auf beobachtungen</t>
  </si>
  <si>
    <t>Bulgaria (bulgarisches seuchen feldspital)</t>
  </si>
  <si>
    <t>D (bis auf 2?)</t>
  </si>
  <si>
    <t>32+13</t>
  </si>
  <si>
    <t>whs soldiers, not clear</t>
  </si>
  <si>
    <t>bulgarisches seuchen feldspital</t>
  </si>
  <si>
    <t>Arsalyt</t>
  </si>
  <si>
    <t>0.4 oder 0.5</t>
  </si>
  <si>
    <t>Na, krise erwähnt bei einem</t>
  </si>
  <si>
    <t>ca heutige Ukraine</t>
  </si>
  <si>
    <t>D, bei 3 Fällen E</t>
  </si>
  <si>
    <t>russian prisoners of war</t>
  </si>
  <si>
    <t>epidemiespital nr 14, kranke aus wolhynien</t>
  </si>
  <si>
    <t>march 1917</t>
  </si>
  <si>
    <t>russian</t>
  </si>
  <si>
    <t>Neosalvarsan</t>
  </si>
  <si>
    <t>0 (keine toten erwähnt, aber nicht explizit geschrieben)</t>
  </si>
  <si>
    <t>0(siehe bei treated)</t>
  </si>
  <si>
    <t>es wird sowas ähnliches beschr, aber nicht wie oft dies stattfindet oder in welcher intensität</t>
  </si>
  <si>
    <t>Nigeria</t>
  </si>
  <si>
    <t>Katsina 151 &amp; Kano 149</t>
  </si>
  <si>
    <t>around 30</t>
  </si>
  <si>
    <t>259 (fehlen noch17?)</t>
  </si>
  <si>
    <t>Neokharsivan</t>
  </si>
  <si>
    <t>0.45g mostly</t>
  </si>
  <si>
    <t>68!! Seee commment right=&gt;</t>
  </si>
  <si>
    <t>32 (prisoners)-30 deaths in prison of 50 prisoners (other 16 untreated, only 2 died!!</t>
  </si>
  <si>
    <t>mortality nicht ganz klar, siehe seite 3 - zusätzlich angabe dass 5.15 total mortality aber keine klaren obsevations oder estimations</t>
  </si>
  <si>
    <t>14 (nicht klar bezeichnet als 14 Fälle, sicher viele mehr, aber leider oftmals ohne genaue angaben, diese 14 sind die welche numberisch durch den artikel festgehalten wurden</t>
  </si>
  <si>
    <t>Quang Hoa</t>
  </si>
  <si>
    <t>sehr unklar,</t>
  </si>
  <si>
    <t>sehr unklarer artikel, der eher beschreibend wirkt, es sind 4 tote auf 5 erwähnt, auch die stelle ist eher schwierig zu interpretieren</t>
  </si>
  <si>
    <t>Algerien</t>
  </si>
  <si>
    <t>2D, 2E</t>
  </si>
  <si>
    <t>Centre neuropsychiatrique Alger</t>
  </si>
  <si>
    <t>1915-1917</t>
  </si>
  <si>
    <t>neosalvarsan&amp;galyl</t>
  </si>
  <si>
    <t>patienten mit psychischen symptomen, weitere 3 nebenbei erwähnt</t>
  </si>
  <si>
    <t>soldier</t>
  </si>
  <si>
    <t>hospital militaire grec n.1 de salonique</t>
  </si>
  <si>
    <t>autopsiebericht eher als kilinischer fallbericht</t>
  </si>
  <si>
    <t>NA/E</t>
  </si>
  <si>
    <t>soldier?</t>
  </si>
  <si>
    <t>1916-1917</t>
  </si>
  <si>
    <t>mercury, galyl</t>
  </si>
  <si>
    <t>i.v. bis 0.20g</t>
  </si>
  <si>
    <t>NA nur rückfälle als outcome festgestellt</t>
  </si>
  <si>
    <t>Na nur rückfälle als angabe festegestellt</t>
  </si>
  <si>
    <t>praktisch nur epi infos!</t>
  </si>
  <si>
    <t>371 - clinical data from 350</t>
  </si>
  <si>
    <t xml:space="preserve">chinese </t>
  </si>
  <si>
    <t>Lester Chinese hospital</t>
  </si>
  <si>
    <t>1929-1932</t>
  </si>
  <si>
    <t>i.v. N.A.B. (novarsenobillon) or in children myosalvarsan i.m. or infantile acetylarsan</t>
  </si>
  <si>
    <t>~0.007g/kgKG</t>
  </si>
  <si>
    <t>all? 350</t>
  </si>
  <si>
    <t>not entirely clear if all got therapy, becuase often there is word of untreated cases</t>
  </si>
  <si>
    <t>s.11 erwähnung, dass dies auch so vorkommt</t>
  </si>
  <si>
    <t>s29 - 5case</t>
  </si>
  <si>
    <t>2 abort/totgeburt im 7ten monat/miscarriage - 1 frühgeburt</t>
  </si>
  <si>
    <t>berichtet von "pseudo attacks" - keine richtiger relapse, aber dennoch leichte temp</t>
  </si>
  <si>
    <t>Ghana</t>
  </si>
  <si>
    <t>almost all patientes illiterate, therefore age could only be estimated</t>
  </si>
  <si>
    <t>Novarsenobillon (N.A.B</t>
  </si>
  <si>
    <t>117?</t>
  </si>
  <si>
    <t xml:space="preserve">siehe seite 32ff, sehr verwissend, </t>
  </si>
  <si>
    <t>Afghanistan</t>
  </si>
  <si>
    <t>NA, Khaboul?</t>
  </si>
  <si>
    <t>50'000i.v., danach150'000 während 24h, in 3stdl i.m. inject</t>
  </si>
  <si>
    <t>she wenige angaben, keine zu mortalitäten</t>
  </si>
  <si>
    <t>North Africa (not specified)</t>
  </si>
  <si>
    <t>not specified</t>
  </si>
  <si>
    <t>april, june 1945</t>
  </si>
  <si>
    <t>see sheet if needed</t>
  </si>
  <si>
    <t>nicht allzu viele angaben, nur das was ich gerade aufgeschrieben habe.</t>
  </si>
  <si>
    <t>D indirekt zu schlussfolgern, da von zeiten der spirochäten verscwindens geredet wird</t>
  </si>
  <si>
    <t>Moskau, Basmannsches hospital</t>
  </si>
  <si>
    <t>Salvarsan</t>
  </si>
  <si>
    <t>im, sc &amp; iv, beste ergebnisse mit iv aber keine angaben zu mortalitäten oder ähnlichem</t>
  </si>
  <si>
    <t>Polen?</t>
  </si>
  <si>
    <t>Krankenhaus für Typhuskranke, radogoszcz bei Lodz</t>
  </si>
  <si>
    <t>nich klar</t>
  </si>
  <si>
    <t>soldar</t>
  </si>
  <si>
    <t>k.u.k. Feldspital Nr. 812</t>
  </si>
  <si>
    <t>solders</t>
  </si>
  <si>
    <t>no specific</t>
  </si>
  <si>
    <t>-</t>
  </si>
  <si>
    <t>milzruptur, innere blutung als todesursache, vorgeschädigter mensch</t>
  </si>
  <si>
    <t>VukoticClinical and electrocardiographic findings of the heart in patients with…lbrf</t>
  </si>
  <si>
    <t>St Pauls Addis Ababa</t>
  </si>
  <si>
    <t>900'000IU procaine benyzlpenicillinate and 300'000IU sodium crystal benzylpenicillinate, for 4d</t>
  </si>
  <si>
    <t>0-obwohl nicht gesagt, zuminest 7 tage scheinen alle überlebt zu haben, wird auch gesagt dass keiner ein herzversagen hatte</t>
  </si>
  <si>
    <t>3 groups: ANeosalvarsan 0.6gm i.v., 2 days later bismuth (Salbiolo) i.m., B with human convalescent serum, C untreated (nacl)etc (haben alle anderen auch erhalten) !Die Frage ist, zu was man gruppe B zählen soll, ich tendiere eher zu untreated.</t>
  </si>
  <si>
    <t>104 der serum group, mit 6 toten, unklar wohin verteilen</t>
  </si>
  <si>
    <t>äusserts wenig angaben, eigentlich nur epi brauchbar, und zur diskusion ob wanzen die Krankheit auch übertragen könnten</t>
  </si>
  <si>
    <t>Arsenoobenzol</t>
  </si>
  <si>
    <t>viel besprochen, z.t. auch epi/end fokus angesprochen. Viel über hygiene, und die dortigen probleme der diagnose</t>
  </si>
  <si>
    <t>22 (zu bedenken, dass 2 davon knapp vor eintritt also vor behandlung verstarben&amp; 6 weitere 6h nach eintritt-extrem schlechter zustand, 6 weitere whs wegen dysenterie/typhus?) weiter S.10/11 die Autoren schereiben nur 4 tote der RF zu, alle anderen entweder durch andere KR oder COMPL</t>
  </si>
  <si>
    <t>Arsenicals und Penicillin, etc; die Zahlen sind aber nicht bracuhbar, es wird nicht klar wieviel mortalität aus welchen gruppen kommen</t>
  </si>
  <si>
    <t>unklar, treated groups kommen etwa auf die hälfe, untreated wird aber nicht erwähnt, tabelle III s.36 ist schön aber nicht zur mortalität hin gesehen.</t>
  </si>
  <si>
    <t>74 bad outcome</t>
  </si>
  <si>
    <t>!sehr schöner SS teil ab S 17-22 79 schwangere: details, nachschauen! Plus 4 neugoborene, +intrauterine infekt?</t>
  </si>
  <si>
    <t>N.A.B.</t>
  </si>
  <si>
    <t>nur kleine epi angaben- rein in EPI</t>
  </si>
  <si>
    <t>most spirochetes dead, but some viable form urine, and one from prostatic fluid</t>
  </si>
  <si>
    <t>salvarsan, neosalvarsan</t>
  </si>
  <si>
    <t>nicht ganz klar ob nicht doch tick borne??</t>
  </si>
  <si>
    <t>nur epi</t>
  </si>
  <si>
    <t xml:space="preserve">nicht viel mehr brauchbare infos, hauptsächlich mit eosinophilen und anderen leuks </t>
  </si>
  <si>
    <t>95?</t>
  </si>
  <si>
    <t>nicht ganz klar ob nicht z.t. pat von oben (aber eigentlich gleich, da weltkarte nur studien, nicht pat)</t>
  </si>
  <si>
    <t>1nicht ganz klar ob untreated</t>
  </si>
  <si>
    <t>miscarried and died on 9th day of disease s2</t>
  </si>
  <si>
    <t>1917-1924</t>
  </si>
  <si>
    <t>praktisch nur epi, und ein wenig diskusion , vor allem interessant, der usammenhang mit typus und weiter dass säuglinge eher wenig LBRF haben, letztendlich interessante bepobachtung, dass während hungerperioden eher viele atpyische verläufe beschrieben waren, in "normalen" zeiten, kaum</t>
  </si>
  <si>
    <t>E nach absprache mit andi</t>
  </si>
  <si>
    <t>0.6i.v. kind0.3i.v.</t>
  </si>
  <si>
    <t>die untreated sind abgeleitet von den treated (symptomatisch)</t>
  </si>
  <si>
    <t>nur epi info, und artikel über diese ephemeren effloreszenzen genannt roseola</t>
  </si>
  <si>
    <t>penicillonm</t>
  </si>
  <si>
    <t>nur epi info</t>
  </si>
  <si>
    <t>Arsenicals</t>
  </si>
  <si>
    <t>whs0 unklar</t>
  </si>
  <si>
    <t>6 tote aber keine klaren angaben zu therapie</t>
  </si>
  <si>
    <t>wenige angaben.</t>
  </si>
  <si>
    <t>40-15(hoch separat publiziert)</t>
  </si>
  <si>
    <t>1steGarnhaman epidemic of louse-borne relapsing fever in Kenya</t>
  </si>
  <si>
    <t>nicht genügend angaben um klar festzustellen wieviele genau eine therapie erhalten haben und wieviele nicht, einzig 4% treated und 40% untreated wird angegeben (mort%)</t>
  </si>
  <si>
    <t>achtung, s 151, mglw nicht alle schwangere angegeben</t>
  </si>
  <si>
    <t>1steFryAn epidemic of 54 cases of relapsing fever observed in Birjand</t>
  </si>
  <si>
    <t>arsenobillon</t>
  </si>
  <si>
    <t>gibt eine reaktion an, aber nicht als JHR definiert</t>
  </si>
  <si>
    <t>pathologiebericht, keine weiteren Fälle, keine weiteren Infos</t>
  </si>
  <si>
    <t>gleiche patienten orange markiert</t>
  </si>
  <si>
    <r>
      <t xml:space="preserve">oben ist eigentlich die finale liste. </t>
    </r>
    <r>
      <rPr>
        <sz val="11"/>
        <color rgb="FFFF0000"/>
        <rFont val="Calibri"/>
        <family val="2"/>
        <scheme val="minor"/>
      </rPr>
      <t>Rot markier</t>
    </r>
    <r>
      <rPr>
        <sz val="11"/>
        <color theme="1"/>
        <rFont val="Calibri"/>
        <family val="2"/>
        <scheme val="minor"/>
      </rPr>
      <t>t, zusammen mit orange, die welche nicht in der EPI weltkarte drin sind</t>
    </r>
  </si>
  <si>
    <t>shaul und benhamou wurden von diesen 8, welche nicht in der weltkarte sind, in die Diagnose reingenommen,</t>
  </si>
  <si>
    <t>190-1(titel)-2(ramos dupl)-1mccowen(date excl)=186</t>
  </si>
  <si>
    <t>nach ais und imp</t>
  </si>
  <si>
    <t>dies ist alles aus den andere excel copy pasted, die sind ursprünglich vom weltkarte teil: hier noch manuell shaul 4 und behnamou 54 pat reingefügt</t>
  </si>
  <si>
    <t>zusätzlich manuell hoch geändert 14A,1B</t>
  </si>
  <si>
    <t>Ackermann musste raus, da keine neuen Pat!</t>
  </si>
  <si>
    <t>(94-25)also 69 aus europa, 1 aus israel</t>
  </si>
  <si>
    <t>Grade A</t>
  </si>
  <si>
    <t>Total</t>
  </si>
  <si>
    <t>Grade B</t>
  </si>
  <si>
    <t>Grade E</t>
  </si>
  <si>
    <t>total fälle:</t>
  </si>
  <si>
    <t>A in %</t>
  </si>
  <si>
    <t>B in %</t>
  </si>
  <si>
    <t>E in %</t>
  </si>
  <si>
    <t>% für 2010-2018</t>
  </si>
  <si>
    <t>total fälle</t>
  </si>
  <si>
    <t>% für 2000-2009</t>
  </si>
  <si>
    <t>Grade A (n)</t>
  </si>
  <si>
    <t>Grade B (n)</t>
  </si>
  <si>
    <t>Grade E (n)</t>
  </si>
  <si>
    <t>Grade E (%)</t>
  </si>
  <si>
    <t>Grade B (%)</t>
  </si>
  <si>
    <t>Grade A (%)</t>
  </si>
  <si>
    <t>Autochthonous cases A-D</t>
  </si>
  <si>
    <t>Imported cases A-D</t>
  </si>
  <si>
    <t>Autochthonous cases E</t>
  </si>
  <si>
    <t>Imported cases E</t>
  </si>
  <si>
    <t>Indirect eviden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sz val="11"/>
      <color rgb="FFFF0000"/>
      <name val="Calibri"/>
      <family val="2"/>
      <scheme val="minor"/>
    </font>
    <font>
      <sz val="11"/>
      <color theme="1"/>
      <name val="Arial"/>
      <family val="2"/>
    </font>
    <font>
      <sz val="11"/>
      <color theme="5"/>
      <name val="Calibri"/>
      <family val="2"/>
      <scheme val="minor"/>
    </font>
    <font>
      <sz val="11"/>
      <color rgb="FF00B0F0"/>
      <name val="Calibri"/>
      <family val="2"/>
      <scheme val="minor"/>
    </font>
  </fonts>
  <fills count="6">
    <fill>
      <patternFill patternType="none"/>
    </fill>
    <fill>
      <patternFill patternType="gray125"/>
    </fill>
    <fill>
      <patternFill patternType="solid">
        <fgColor rgb="FFFF0000"/>
        <bgColor indexed="64"/>
      </patternFill>
    </fill>
    <fill>
      <patternFill patternType="solid">
        <fgColor theme="9"/>
        <bgColor indexed="64"/>
      </patternFill>
    </fill>
    <fill>
      <patternFill patternType="solid">
        <fgColor rgb="FFFFFF00"/>
        <bgColor indexed="64"/>
      </patternFill>
    </fill>
    <fill>
      <patternFill patternType="solid">
        <fgColor theme="8" tint="0.59999389629810485"/>
        <bgColor indexed="64"/>
      </patternFill>
    </fill>
  </fills>
  <borders count="1">
    <border>
      <left/>
      <right/>
      <top/>
      <bottom/>
      <diagonal/>
    </border>
  </borders>
  <cellStyleXfs count="1">
    <xf numFmtId="0" fontId="0" fillId="0" borderId="0"/>
  </cellStyleXfs>
  <cellXfs count="18">
    <xf numFmtId="0" fontId="0" fillId="0" borderId="0" xfId="0"/>
    <xf numFmtId="0" fontId="0" fillId="0" borderId="0" xfId="0" applyAlignment="1">
      <alignment wrapText="1"/>
    </xf>
    <xf numFmtId="0" fontId="0" fillId="2" borderId="0" xfId="0" applyFill="1"/>
    <xf numFmtId="0" fontId="2" fillId="0" borderId="0" xfId="0" applyFont="1"/>
    <xf numFmtId="0" fontId="1" fillId="0" borderId="0" xfId="0" applyFont="1"/>
    <xf numFmtId="0" fontId="0" fillId="3" borderId="0" xfId="0" applyFill="1"/>
    <xf numFmtId="10" fontId="0" fillId="0" borderId="0" xfId="0" applyNumberFormat="1"/>
    <xf numFmtId="17" fontId="0" fillId="0" borderId="0" xfId="0" applyNumberFormat="1"/>
    <xf numFmtId="14" fontId="0" fillId="0" borderId="0" xfId="0" applyNumberFormat="1"/>
    <xf numFmtId="0" fontId="0" fillId="4" borderId="0" xfId="0" applyFill="1"/>
    <xf numFmtId="0" fontId="3" fillId="0" borderId="0" xfId="0" applyFont="1"/>
    <xf numFmtId="0" fontId="0" fillId="0" borderId="0" xfId="0" quotePrefix="1"/>
    <xf numFmtId="0" fontId="4" fillId="0" borderId="0" xfId="0" applyFont="1"/>
    <xf numFmtId="9" fontId="0" fillId="0" borderId="0" xfId="0" applyNumberFormat="1"/>
    <xf numFmtId="0" fontId="1" fillId="4" borderId="0" xfId="0" applyFont="1" applyFill="1"/>
    <xf numFmtId="0" fontId="0" fillId="0" borderId="0" xfId="0" applyAlignment="1">
      <alignment vertical="center"/>
    </xf>
    <xf numFmtId="0" fontId="0" fillId="5" borderId="0" xfId="0" applyFill="1"/>
    <xf numFmtId="3" fontId="0" fillId="0" borderId="0" xfId="0" applyNumberFormat="1"/>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externalLink" Target="externalLinks/externalLink2.xml"/><Relationship Id="rId4" Type="http://schemas.openxmlformats.org/officeDocument/2006/relationships/externalLink" Target="externalLinks/externalLink1.xml"/><Relationship Id="rId9" Type="http://schemas.openxmlformats.org/officeDocument/2006/relationships/calcChain" Target="calcChain.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cap="none" spc="20" baseline="0">
                <a:solidFill>
                  <a:schemeClr val="tx1">
                    <a:lumMod val="50000"/>
                    <a:lumOff val="50000"/>
                  </a:schemeClr>
                </a:solidFill>
                <a:latin typeface="+mn-lt"/>
                <a:ea typeface="+mn-ea"/>
                <a:cs typeface="+mn-cs"/>
              </a:defRPr>
            </a:pPr>
            <a:r>
              <a:rPr lang="de-CH">
                <a:latin typeface="Arial" panose="020B0604020202020204" pitchFamily="34" charset="0"/>
                <a:cs typeface="Arial" panose="020B0604020202020204" pitchFamily="34" charset="0"/>
              </a:rPr>
              <a:t>Relation between LBRF cases and the number of publications</a:t>
            </a:r>
          </a:p>
        </c:rich>
      </c:tx>
      <c:overlay val="0"/>
      <c:spPr>
        <a:noFill/>
        <a:ln>
          <a:noFill/>
        </a:ln>
        <a:effectLst/>
      </c:spPr>
      <c:txPr>
        <a:bodyPr rot="0" spcFirstLastPara="1" vertOverflow="ellipsis" vert="horz" wrap="square" anchor="ctr" anchorCtr="1"/>
        <a:lstStyle/>
        <a:p>
          <a:pPr>
            <a:defRPr sz="1400" b="0" i="0" u="none" strike="noStrike" kern="1200" cap="none" spc="20" baseline="0">
              <a:solidFill>
                <a:schemeClr val="tx1">
                  <a:lumMod val="50000"/>
                  <a:lumOff val="50000"/>
                </a:schemeClr>
              </a:solidFill>
              <a:latin typeface="+mn-lt"/>
              <a:ea typeface="+mn-ea"/>
              <a:cs typeface="+mn-cs"/>
            </a:defRPr>
          </a:pPr>
          <a:endParaRPr lang="de-DE"/>
        </a:p>
      </c:txPr>
    </c:title>
    <c:autoTitleDeleted val="0"/>
    <c:plotArea>
      <c:layout/>
      <c:barChart>
        <c:barDir val="col"/>
        <c:grouping val="clustered"/>
        <c:varyColors val="0"/>
        <c:ser>
          <c:idx val="0"/>
          <c:order val="0"/>
          <c:tx>
            <c:strRef>
              <c:f>'Data sheet for Figure 5'!$H$4</c:f>
              <c:strCache>
                <c:ptCount val="1"/>
                <c:pt idx="0">
                  <c:v>Imported cases (pilgrims, migrants, refugees)</c:v>
                </c:pt>
              </c:strCache>
            </c:strRef>
          </c:tx>
          <c:spPr>
            <a:gradFill rotWithShape="1">
              <a:gsLst>
                <a:gs pos="0">
                  <a:schemeClr val="accent1">
                    <a:lumMod val="110000"/>
                    <a:satMod val="105000"/>
                    <a:tint val="67000"/>
                  </a:schemeClr>
                </a:gs>
                <a:gs pos="50000">
                  <a:schemeClr val="accent1">
                    <a:lumMod val="105000"/>
                    <a:satMod val="103000"/>
                    <a:tint val="73000"/>
                  </a:schemeClr>
                </a:gs>
                <a:gs pos="100000">
                  <a:schemeClr val="accent1">
                    <a:lumMod val="105000"/>
                    <a:satMod val="109000"/>
                    <a:tint val="81000"/>
                  </a:schemeClr>
                </a:gs>
              </a:gsLst>
              <a:lin ang="5400000" scaled="0"/>
            </a:gradFill>
            <a:ln w="9525" cap="flat" cmpd="sng" algn="ctr">
              <a:solidFill>
                <a:schemeClr val="accent1">
                  <a:shade val="95000"/>
                </a:schemeClr>
              </a:solidFill>
              <a:round/>
            </a:ln>
            <a:effectLst/>
          </c:spPr>
          <c:invertIfNegative val="0"/>
          <c:cat>
            <c:strRef>
              <c:f>'Data sheet for Figure 5'!$I$3:$S$3</c:f>
              <c:strCache>
                <c:ptCount val="11"/>
                <c:pt idx="0">
                  <c:v>1907-1919</c:v>
                </c:pt>
                <c:pt idx="1">
                  <c:v>1920-1929</c:v>
                </c:pt>
                <c:pt idx="2">
                  <c:v>1930-1939</c:v>
                </c:pt>
                <c:pt idx="3">
                  <c:v>1940-1949</c:v>
                </c:pt>
                <c:pt idx="4">
                  <c:v>1950-1959</c:v>
                </c:pt>
                <c:pt idx="5">
                  <c:v>1960-1969</c:v>
                </c:pt>
                <c:pt idx="6">
                  <c:v>1970-1979</c:v>
                </c:pt>
                <c:pt idx="7">
                  <c:v>1980-1989</c:v>
                </c:pt>
                <c:pt idx="8">
                  <c:v>1990-1999</c:v>
                </c:pt>
                <c:pt idx="9">
                  <c:v>2000-2009</c:v>
                </c:pt>
                <c:pt idx="10">
                  <c:v>2010-2019</c:v>
                </c:pt>
              </c:strCache>
            </c:strRef>
          </c:cat>
          <c:val>
            <c:numRef>
              <c:f>'Data sheet for Figure 5'!$I$4:$S$4</c:f>
              <c:numCache>
                <c:formatCode>General</c:formatCode>
                <c:ptCount val="11"/>
                <c:pt idx="0">
                  <c:v>0</c:v>
                </c:pt>
                <c:pt idx="1">
                  <c:v>0</c:v>
                </c:pt>
                <c:pt idx="2">
                  <c:v>0</c:v>
                </c:pt>
                <c:pt idx="3">
                  <c:v>198</c:v>
                </c:pt>
                <c:pt idx="4">
                  <c:v>1</c:v>
                </c:pt>
                <c:pt idx="5">
                  <c:v>0</c:v>
                </c:pt>
                <c:pt idx="6">
                  <c:v>1</c:v>
                </c:pt>
                <c:pt idx="7">
                  <c:v>2</c:v>
                </c:pt>
                <c:pt idx="8">
                  <c:v>0</c:v>
                </c:pt>
                <c:pt idx="9">
                  <c:v>0</c:v>
                </c:pt>
                <c:pt idx="10">
                  <c:v>78</c:v>
                </c:pt>
              </c:numCache>
            </c:numRef>
          </c:val>
          <c:extLst>
            <c:ext xmlns:c16="http://schemas.microsoft.com/office/drawing/2014/chart" uri="{C3380CC4-5D6E-409C-BE32-E72D297353CC}">
              <c16:uniqueId val="{00000000-3CB9-4A6F-924E-73BAC877CC9C}"/>
            </c:ext>
          </c:extLst>
        </c:ser>
        <c:ser>
          <c:idx val="2"/>
          <c:order val="1"/>
          <c:tx>
            <c:strRef>
              <c:f>'Data sheet for Figure 5'!$H$6</c:f>
              <c:strCache>
                <c:ptCount val="1"/>
                <c:pt idx="0">
                  <c:v>Nr. of publications (*100) concerning imported cases</c:v>
                </c:pt>
              </c:strCache>
            </c:strRef>
          </c:tx>
          <c:spPr>
            <a:gradFill rotWithShape="1">
              <a:gsLst>
                <a:gs pos="0">
                  <a:schemeClr val="accent3">
                    <a:lumMod val="110000"/>
                    <a:satMod val="105000"/>
                    <a:tint val="67000"/>
                  </a:schemeClr>
                </a:gs>
                <a:gs pos="50000">
                  <a:schemeClr val="accent3">
                    <a:lumMod val="105000"/>
                    <a:satMod val="103000"/>
                    <a:tint val="73000"/>
                  </a:schemeClr>
                </a:gs>
                <a:gs pos="100000">
                  <a:schemeClr val="accent3">
                    <a:lumMod val="105000"/>
                    <a:satMod val="109000"/>
                    <a:tint val="81000"/>
                  </a:schemeClr>
                </a:gs>
              </a:gsLst>
              <a:lin ang="5400000" scaled="0"/>
            </a:gradFill>
            <a:ln w="9525" cap="flat" cmpd="sng" algn="ctr">
              <a:solidFill>
                <a:schemeClr val="accent3">
                  <a:shade val="95000"/>
                </a:schemeClr>
              </a:solidFill>
              <a:round/>
            </a:ln>
            <a:effectLst/>
          </c:spPr>
          <c:invertIfNegative val="0"/>
          <c:trendline>
            <c:name>Trendline of publications concerning imported cases</c:name>
            <c:spPr>
              <a:ln w="9525" cap="rnd">
                <a:solidFill>
                  <a:srgbClr val="FF0000"/>
                </a:solidFill>
                <a:tailEnd type="triangle"/>
              </a:ln>
              <a:effectLst/>
            </c:spPr>
            <c:trendlineType val="movingAvg"/>
            <c:period val="2"/>
            <c:dispRSqr val="0"/>
            <c:dispEq val="0"/>
          </c:trendline>
          <c:cat>
            <c:strRef>
              <c:f>'Data sheet for Figure 5'!$I$3:$S$3</c:f>
              <c:strCache>
                <c:ptCount val="11"/>
                <c:pt idx="0">
                  <c:v>1907-1919</c:v>
                </c:pt>
                <c:pt idx="1">
                  <c:v>1920-1929</c:v>
                </c:pt>
                <c:pt idx="2">
                  <c:v>1930-1939</c:v>
                </c:pt>
                <c:pt idx="3">
                  <c:v>1940-1949</c:v>
                </c:pt>
                <c:pt idx="4">
                  <c:v>1950-1959</c:v>
                </c:pt>
                <c:pt idx="5">
                  <c:v>1960-1969</c:v>
                </c:pt>
                <c:pt idx="6">
                  <c:v>1970-1979</c:v>
                </c:pt>
                <c:pt idx="7">
                  <c:v>1980-1989</c:v>
                </c:pt>
                <c:pt idx="8">
                  <c:v>1990-1999</c:v>
                </c:pt>
                <c:pt idx="9">
                  <c:v>2000-2009</c:v>
                </c:pt>
                <c:pt idx="10">
                  <c:v>2010-2019</c:v>
                </c:pt>
              </c:strCache>
            </c:strRef>
          </c:cat>
          <c:val>
            <c:numRef>
              <c:f>'Data sheet for Figure 5'!$I$6:$S$6</c:f>
              <c:numCache>
                <c:formatCode>General</c:formatCode>
                <c:ptCount val="11"/>
                <c:pt idx="0">
                  <c:v>0</c:v>
                </c:pt>
                <c:pt idx="1">
                  <c:v>0</c:v>
                </c:pt>
                <c:pt idx="2">
                  <c:v>0</c:v>
                </c:pt>
                <c:pt idx="3">
                  <c:v>200</c:v>
                </c:pt>
                <c:pt idx="4">
                  <c:v>100</c:v>
                </c:pt>
                <c:pt idx="5">
                  <c:v>0</c:v>
                </c:pt>
                <c:pt idx="6">
                  <c:v>100</c:v>
                </c:pt>
                <c:pt idx="7">
                  <c:v>100</c:v>
                </c:pt>
                <c:pt idx="8">
                  <c:v>0</c:v>
                </c:pt>
                <c:pt idx="9">
                  <c:v>0</c:v>
                </c:pt>
                <c:pt idx="10">
                  <c:v>2500</c:v>
                </c:pt>
              </c:numCache>
            </c:numRef>
          </c:val>
          <c:extLst>
            <c:ext xmlns:c16="http://schemas.microsoft.com/office/drawing/2014/chart" uri="{C3380CC4-5D6E-409C-BE32-E72D297353CC}">
              <c16:uniqueId val="{00000002-3CB9-4A6F-924E-73BAC877CC9C}"/>
            </c:ext>
          </c:extLst>
        </c:ser>
        <c:ser>
          <c:idx val="1"/>
          <c:order val="2"/>
          <c:tx>
            <c:strRef>
              <c:f>'Data sheet for Figure 5'!$H$5</c:f>
              <c:strCache>
                <c:ptCount val="1"/>
                <c:pt idx="0">
                  <c:v>Cases acquired in situ (endemic focus, epidemy, outbreak)</c:v>
                </c:pt>
              </c:strCache>
            </c:strRef>
          </c:tx>
          <c:spPr>
            <a:gradFill rotWithShape="1">
              <a:gsLst>
                <a:gs pos="0">
                  <a:schemeClr val="accent2">
                    <a:lumMod val="110000"/>
                    <a:satMod val="105000"/>
                    <a:tint val="67000"/>
                  </a:schemeClr>
                </a:gs>
                <a:gs pos="50000">
                  <a:schemeClr val="accent2">
                    <a:lumMod val="105000"/>
                    <a:satMod val="103000"/>
                    <a:tint val="73000"/>
                  </a:schemeClr>
                </a:gs>
                <a:gs pos="100000">
                  <a:schemeClr val="accent2">
                    <a:lumMod val="105000"/>
                    <a:satMod val="109000"/>
                    <a:tint val="81000"/>
                  </a:schemeClr>
                </a:gs>
              </a:gsLst>
              <a:lin ang="5400000" scaled="0"/>
            </a:gradFill>
            <a:ln w="9525" cap="flat" cmpd="sng" algn="ctr">
              <a:solidFill>
                <a:schemeClr val="accent2">
                  <a:shade val="95000"/>
                </a:schemeClr>
              </a:solidFill>
              <a:round/>
            </a:ln>
            <a:effectLst/>
          </c:spPr>
          <c:invertIfNegative val="0"/>
          <c:cat>
            <c:strRef>
              <c:f>'Data sheet for Figure 5'!$I$3:$S$3</c:f>
              <c:strCache>
                <c:ptCount val="11"/>
                <c:pt idx="0">
                  <c:v>1907-1919</c:v>
                </c:pt>
                <c:pt idx="1">
                  <c:v>1920-1929</c:v>
                </c:pt>
                <c:pt idx="2">
                  <c:v>1930-1939</c:v>
                </c:pt>
                <c:pt idx="3">
                  <c:v>1940-1949</c:v>
                </c:pt>
                <c:pt idx="4">
                  <c:v>1950-1959</c:v>
                </c:pt>
                <c:pt idx="5">
                  <c:v>1960-1969</c:v>
                </c:pt>
                <c:pt idx="6">
                  <c:v>1970-1979</c:v>
                </c:pt>
                <c:pt idx="7">
                  <c:v>1980-1989</c:v>
                </c:pt>
                <c:pt idx="8">
                  <c:v>1990-1999</c:v>
                </c:pt>
                <c:pt idx="9">
                  <c:v>2000-2009</c:v>
                </c:pt>
                <c:pt idx="10">
                  <c:v>2010-2019</c:v>
                </c:pt>
              </c:strCache>
            </c:strRef>
          </c:cat>
          <c:val>
            <c:numRef>
              <c:f>'Data sheet for Figure 5'!$I$5:$S$5</c:f>
              <c:numCache>
                <c:formatCode>General</c:formatCode>
                <c:ptCount val="11"/>
                <c:pt idx="0">
                  <c:v>2263</c:v>
                </c:pt>
                <c:pt idx="1">
                  <c:v>2162</c:v>
                </c:pt>
                <c:pt idx="2">
                  <c:v>994</c:v>
                </c:pt>
                <c:pt idx="3">
                  <c:v>5076</c:v>
                </c:pt>
                <c:pt idx="4">
                  <c:v>296</c:v>
                </c:pt>
                <c:pt idx="5">
                  <c:v>117</c:v>
                </c:pt>
                <c:pt idx="6">
                  <c:v>920</c:v>
                </c:pt>
                <c:pt idx="7">
                  <c:v>634</c:v>
                </c:pt>
                <c:pt idx="8">
                  <c:v>3258</c:v>
                </c:pt>
                <c:pt idx="9">
                  <c:v>2182</c:v>
                </c:pt>
                <c:pt idx="10">
                  <c:v>431</c:v>
                </c:pt>
              </c:numCache>
            </c:numRef>
          </c:val>
          <c:extLst>
            <c:ext xmlns:c16="http://schemas.microsoft.com/office/drawing/2014/chart" uri="{C3380CC4-5D6E-409C-BE32-E72D297353CC}">
              <c16:uniqueId val="{00000003-3CB9-4A6F-924E-73BAC877CC9C}"/>
            </c:ext>
          </c:extLst>
        </c:ser>
        <c:ser>
          <c:idx val="3"/>
          <c:order val="3"/>
          <c:tx>
            <c:strRef>
              <c:f>'Data sheet for Figure 5'!$H$7</c:f>
              <c:strCache>
                <c:ptCount val="1"/>
                <c:pt idx="0">
                  <c:v>Nr. of publications (*100) concerning acquired in situ cases</c:v>
                </c:pt>
              </c:strCache>
            </c:strRef>
          </c:tx>
          <c:spPr>
            <a:gradFill rotWithShape="1">
              <a:gsLst>
                <a:gs pos="0">
                  <a:schemeClr val="accent4">
                    <a:lumMod val="110000"/>
                    <a:satMod val="105000"/>
                    <a:tint val="67000"/>
                  </a:schemeClr>
                </a:gs>
                <a:gs pos="50000">
                  <a:schemeClr val="accent4">
                    <a:lumMod val="105000"/>
                    <a:satMod val="103000"/>
                    <a:tint val="73000"/>
                  </a:schemeClr>
                </a:gs>
                <a:gs pos="100000">
                  <a:schemeClr val="accent4">
                    <a:lumMod val="105000"/>
                    <a:satMod val="109000"/>
                    <a:tint val="81000"/>
                  </a:schemeClr>
                </a:gs>
              </a:gsLst>
              <a:lin ang="5400000" scaled="0"/>
            </a:gradFill>
            <a:ln w="9525" cap="flat" cmpd="sng" algn="ctr">
              <a:solidFill>
                <a:schemeClr val="accent4">
                  <a:shade val="95000"/>
                </a:schemeClr>
              </a:solidFill>
              <a:round/>
            </a:ln>
            <a:effectLst/>
          </c:spPr>
          <c:invertIfNegative val="0"/>
          <c:cat>
            <c:strRef>
              <c:f>'Data sheet for Figure 5'!$I$3:$S$3</c:f>
              <c:strCache>
                <c:ptCount val="11"/>
                <c:pt idx="0">
                  <c:v>1907-1919</c:v>
                </c:pt>
                <c:pt idx="1">
                  <c:v>1920-1929</c:v>
                </c:pt>
                <c:pt idx="2">
                  <c:v>1930-1939</c:v>
                </c:pt>
                <c:pt idx="3">
                  <c:v>1940-1949</c:v>
                </c:pt>
                <c:pt idx="4">
                  <c:v>1950-1959</c:v>
                </c:pt>
                <c:pt idx="5">
                  <c:v>1960-1969</c:v>
                </c:pt>
                <c:pt idx="6">
                  <c:v>1970-1979</c:v>
                </c:pt>
                <c:pt idx="7">
                  <c:v>1980-1989</c:v>
                </c:pt>
                <c:pt idx="8">
                  <c:v>1990-1999</c:v>
                </c:pt>
                <c:pt idx="9">
                  <c:v>2000-2009</c:v>
                </c:pt>
                <c:pt idx="10">
                  <c:v>2010-2019</c:v>
                </c:pt>
              </c:strCache>
            </c:strRef>
          </c:cat>
          <c:val>
            <c:numRef>
              <c:f>'Data sheet for Figure 5'!$I$7:$S$7</c:f>
              <c:numCache>
                <c:formatCode>General</c:formatCode>
                <c:ptCount val="11"/>
                <c:pt idx="0">
                  <c:v>2900</c:v>
                </c:pt>
                <c:pt idx="1">
                  <c:v>1700</c:v>
                </c:pt>
                <c:pt idx="2">
                  <c:v>1200</c:v>
                </c:pt>
                <c:pt idx="3">
                  <c:v>2000</c:v>
                </c:pt>
                <c:pt idx="4">
                  <c:v>700</c:v>
                </c:pt>
                <c:pt idx="5">
                  <c:v>500</c:v>
                </c:pt>
                <c:pt idx="6">
                  <c:v>1400</c:v>
                </c:pt>
                <c:pt idx="7">
                  <c:v>700</c:v>
                </c:pt>
                <c:pt idx="8">
                  <c:v>1900</c:v>
                </c:pt>
                <c:pt idx="9">
                  <c:v>1100</c:v>
                </c:pt>
                <c:pt idx="10">
                  <c:v>700</c:v>
                </c:pt>
              </c:numCache>
            </c:numRef>
          </c:val>
          <c:extLst>
            <c:ext xmlns:c16="http://schemas.microsoft.com/office/drawing/2014/chart" uri="{C3380CC4-5D6E-409C-BE32-E72D297353CC}">
              <c16:uniqueId val="{00000004-3CB9-4A6F-924E-73BAC877CC9C}"/>
            </c:ext>
          </c:extLst>
        </c:ser>
        <c:dLbls>
          <c:showLegendKey val="0"/>
          <c:showVal val="0"/>
          <c:showCatName val="0"/>
          <c:showSerName val="0"/>
          <c:showPercent val="0"/>
          <c:showBubbleSize val="0"/>
        </c:dLbls>
        <c:gapWidth val="100"/>
        <c:overlap val="-24"/>
        <c:axId val="420390768"/>
        <c:axId val="420388800"/>
      </c:barChart>
      <c:catAx>
        <c:axId val="42039076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50000"/>
                    <a:lumOff val="50000"/>
                  </a:schemeClr>
                </a:solidFill>
                <a:latin typeface="+mn-lt"/>
                <a:ea typeface="+mn-ea"/>
                <a:cs typeface="+mn-cs"/>
              </a:defRPr>
            </a:pPr>
            <a:endParaRPr lang="de-DE"/>
          </a:p>
        </c:txPr>
        <c:crossAx val="420388800"/>
        <c:crosses val="autoZero"/>
        <c:auto val="1"/>
        <c:lblAlgn val="ctr"/>
        <c:lblOffset val="100"/>
        <c:noMultiLvlLbl val="0"/>
      </c:catAx>
      <c:valAx>
        <c:axId val="420388800"/>
        <c:scaling>
          <c:orientation val="minMax"/>
          <c:max val="5000"/>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50000"/>
                    <a:lumOff val="50000"/>
                  </a:schemeClr>
                </a:solidFill>
                <a:latin typeface="+mn-lt"/>
                <a:ea typeface="+mn-ea"/>
                <a:cs typeface="+mn-cs"/>
              </a:defRPr>
            </a:pPr>
            <a:endParaRPr lang="de-DE"/>
          </a:p>
        </c:txPr>
        <c:crossAx val="42039076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50000"/>
                  <a:lumOff val="50000"/>
                </a:schemeClr>
              </a:solidFill>
              <a:latin typeface="+mn-lt"/>
              <a:ea typeface="+mn-ea"/>
              <a:cs typeface="+mn-cs"/>
            </a:defRPr>
          </a:pPr>
          <a:endParaRPr lang="de-DE"/>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barChart>
        <c:barDir val="col"/>
        <c:grouping val="clustered"/>
        <c:varyColors val="0"/>
        <c:ser>
          <c:idx val="0"/>
          <c:order val="0"/>
          <c:tx>
            <c:strRef>
              <c:f>'Data sheet for Table 3'!$E$199</c:f>
              <c:strCache>
                <c:ptCount val="1"/>
                <c:pt idx="0">
                  <c:v>Grade A "ais"</c:v>
                </c:pt>
              </c:strCache>
            </c:strRef>
          </c:tx>
          <c:spPr>
            <a:solidFill>
              <a:schemeClr val="accent1"/>
            </a:solidFill>
            <a:ln>
              <a:noFill/>
            </a:ln>
            <a:effectLst/>
          </c:spPr>
          <c:invertIfNegative val="0"/>
          <c:cat>
            <c:strRef>
              <c:f>'Data sheet for Table 3'!$F$198:$P$198</c:f>
              <c:strCache>
                <c:ptCount val="11"/>
                <c:pt idx="0">
                  <c:v>1907-1919</c:v>
                </c:pt>
                <c:pt idx="1">
                  <c:v>1920-1929</c:v>
                </c:pt>
                <c:pt idx="2">
                  <c:v>1930-1939</c:v>
                </c:pt>
                <c:pt idx="3">
                  <c:v>1940-1949</c:v>
                </c:pt>
                <c:pt idx="4">
                  <c:v>1950-1959</c:v>
                </c:pt>
                <c:pt idx="5">
                  <c:v>1960-1969</c:v>
                </c:pt>
                <c:pt idx="6">
                  <c:v>1970-1979</c:v>
                </c:pt>
                <c:pt idx="7">
                  <c:v>1980-1989</c:v>
                </c:pt>
                <c:pt idx="8">
                  <c:v>1990-1999</c:v>
                </c:pt>
                <c:pt idx="9">
                  <c:v>2000-2009</c:v>
                </c:pt>
                <c:pt idx="10">
                  <c:v>2010-2018</c:v>
                </c:pt>
              </c:strCache>
            </c:strRef>
          </c:cat>
          <c:val>
            <c:numRef>
              <c:f>'Data sheet for Table 3'!$F$199:$P$199</c:f>
              <c:numCache>
                <c:formatCode>General</c:formatCode>
                <c:ptCount val="11"/>
                <c:pt idx="8">
                  <c:v>24</c:v>
                </c:pt>
                <c:pt idx="9">
                  <c:v>4</c:v>
                </c:pt>
                <c:pt idx="10">
                  <c:v>2</c:v>
                </c:pt>
              </c:numCache>
            </c:numRef>
          </c:val>
          <c:extLst>
            <c:ext xmlns:c16="http://schemas.microsoft.com/office/drawing/2014/chart" uri="{C3380CC4-5D6E-409C-BE32-E72D297353CC}">
              <c16:uniqueId val="{00000000-D6BE-43AD-90A1-5EFA4BCB0A94}"/>
            </c:ext>
          </c:extLst>
        </c:ser>
        <c:ser>
          <c:idx val="1"/>
          <c:order val="1"/>
          <c:tx>
            <c:strRef>
              <c:f>'Data sheet for Table 3'!$E$200</c:f>
              <c:strCache>
                <c:ptCount val="1"/>
                <c:pt idx="0">
                  <c:v>Grade A "imp"</c:v>
                </c:pt>
              </c:strCache>
            </c:strRef>
          </c:tx>
          <c:spPr>
            <a:solidFill>
              <a:schemeClr val="accent2"/>
            </a:solidFill>
            <a:ln>
              <a:noFill/>
            </a:ln>
            <a:effectLst/>
          </c:spPr>
          <c:invertIfNegative val="0"/>
          <c:cat>
            <c:strRef>
              <c:f>'Data sheet for Table 3'!$F$198:$P$198</c:f>
              <c:strCache>
                <c:ptCount val="11"/>
                <c:pt idx="0">
                  <c:v>1907-1919</c:v>
                </c:pt>
                <c:pt idx="1">
                  <c:v>1920-1929</c:v>
                </c:pt>
                <c:pt idx="2">
                  <c:v>1930-1939</c:v>
                </c:pt>
                <c:pt idx="3">
                  <c:v>1940-1949</c:v>
                </c:pt>
                <c:pt idx="4">
                  <c:v>1950-1959</c:v>
                </c:pt>
                <c:pt idx="5">
                  <c:v>1960-1969</c:v>
                </c:pt>
                <c:pt idx="6">
                  <c:v>1970-1979</c:v>
                </c:pt>
                <c:pt idx="7">
                  <c:v>1980-1989</c:v>
                </c:pt>
                <c:pt idx="8">
                  <c:v>1990-1999</c:v>
                </c:pt>
                <c:pt idx="9">
                  <c:v>2000-2009</c:v>
                </c:pt>
                <c:pt idx="10">
                  <c:v>2010-2018</c:v>
                </c:pt>
              </c:strCache>
            </c:strRef>
          </c:cat>
          <c:val>
            <c:numRef>
              <c:f>'Data sheet for Table 3'!$F$200:$P$200</c:f>
              <c:numCache>
                <c:formatCode>General</c:formatCode>
                <c:ptCount val="11"/>
                <c:pt idx="10">
                  <c:v>69</c:v>
                </c:pt>
              </c:numCache>
            </c:numRef>
          </c:val>
          <c:extLst>
            <c:ext xmlns:c16="http://schemas.microsoft.com/office/drawing/2014/chart" uri="{C3380CC4-5D6E-409C-BE32-E72D297353CC}">
              <c16:uniqueId val="{00000001-D6BE-43AD-90A1-5EFA4BCB0A94}"/>
            </c:ext>
          </c:extLst>
        </c:ser>
        <c:ser>
          <c:idx val="2"/>
          <c:order val="2"/>
          <c:tx>
            <c:strRef>
              <c:f>'Data sheet for Table 3'!$E$201</c:f>
              <c:strCache>
                <c:ptCount val="1"/>
                <c:pt idx="0">
                  <c:v>Grade B "ais"</c:v>
                </c:pt>
              </c:strCache>
            </c:strRef>
          </c:tx>
          <c:spPr>
            <a:solidFill>
              <a:schemeClr val="accent3"/>
            </a:solidFill>
            <a:ln>
              <a:noFill/>
            </a:ln>
            <a:effectLst/>
          </c:spPr>
          <c:invertIfNegative val="0"/>
          <c:cat>
            <c:strRef>
              <c:f>'Data sheet for Table 3'!$F$198:$P$198</c:f>
              <c:strCache>
                <c:ptCount val="11"/>
                <c:pt idx="0">
                  <c:v>1907-1919</c:v>
                </c:pt>
                <c:pt idx="1">
                  <c:v>1920-1929</c:v>
                </c:pt>
                <c:pt idx="2">
                  <c:v>1930-1939</c:v>
                </c:pt>
                <c:pt idx="3">
                  <c:v>1940-1949</c:v>
                </c:pt>
                <c:pt idx="4">
                  <c:v>1950-1959</c:v>
                </c:pt>
                <c:pt idx="5">
                  <c:v>1960-1969</c:v>
                </c:pt>
                <c:pt idx="6">
                  <c:v>1970-1979</c:v>
                </c:pt>
                <c:pt idx="7">
                  <c:v>1980-1989</c:v>
                </c:pt>
                <c:pt idx="8">
                  <c:v>1990-1999</c:v>
                </c:pt>
                <c:pt idx="9">
                  <c:v>2000-2009</c:v>
                </c:pt>
                <c:pt idx="10">
                  <c:v>2010-2018</c:v>
                </c:pt>
              </c:strCache>
            </c:strRef>
          </c:cat>
          <c:val>
            <c:numRef>
              <c:f>'Data sheet for Table 3'!$F$201:$P$201</c:f>
              <c:numCache>
                <c:formatCode>General</c:formatCode>
                <c:ptCount val="11"/>
                <c:pt idx="0">
                  <c:v>1360</c:v>
                </c:pt>
                <c:pt idx="1">
                  <c:v>2017</c:v>
                </c:pt>
                <c:pt idx="2">
                  <c:v>972</c:v>
                </c:pt>
                <c:pt idx="3">
                  <c:v>4545</c:v>
                </c:pt>
                <c:pt idx="4">
                  <c:v>296</c:v>
                </c:pt>
                <c:pt idx="5">
                  <c:v>117</c:v>
                </c:pt>
                <c:pt idx="6">
                  <c:v>920</c:v>
                </c:pt>
                <c:pt idx="7">
                  <c:v>634</c:v>
                </c:pt>
                <c:pt idx="8">
                  <c:v>3183</c:v>
                </c:pt>
                <c:pt idx="9">
                  <c:v>2017</c:v>
                </c:pt>
                <c:pt idx="10">
                  <c:v>429</c:v>
                </c:pt>
              </c:numCache>
            </c:numRef>
          </c:val>
          <c:extLst>
            <c:ext xmlns:c16="http://schemas.microsoft.com/office/drawing/2014/chart" uri="{C3380CC4-5D6E-409C-BE32-E72D297353CC}">
              <c16:uniqueId val="{00000002-D6BE-43AD-90A1-5EFA4BCB0A94}"/>
            </c:ext>
          </c:extLst>
        </c:ser>
        <c:ser>
          <c:idx val="3"/>
          <c:order val="3"/>
          <c:tx>
            <c:strRef>
              <c:f>'Data sheet for Table 3'!$E$202</c:f>
              <c:strCache>
                <c:ptCount val="1"/>
                <c:pt idx="0">
                  <c:v>Grade B "imp"</c:v>
                </c:pt>
              </c:strCache>
            </c:strRef>
          </c:tx>
          <c:spPr>
            <a:solidFill>
              <a:schemeClr val="accent4"/>
            </a:solidFill>
            <a:ln>
              <a:noFill/>
            </a:ln>
            <a:effectLst/>
          </c:spPr>
          <c:invertIfNegative val="0"/>
          <c:cat>
            <c:strRef>
              <c:f>'Data sheet for Table 3'!$F$198:$P$198</c:f>
              <c:strCache>
                <c:ptCount val="11"/>
                <c:pt idx="0">
                  <c:v>1907-1919</c:v>
                </c:pt>
                <c:pt idx="1">
                  <c:v>1920-1929</c:v>
                </c:pt>
                <c:pt idx="2">
                  <c:v>1930-1939</c:v>
                </c:pt>
                <c:pt idx="3">
                  <c:v>1940-1949</c:v>
                </c:pt>
                <c:pt idx="4">
                  <c:v>1950-1959</c:v>
                </c:pt>
                <c:pt idx="5">
                  <c:v>1960-1969</c:v>
                </c:pt>
                <c:pt idx="6">
                  <c:v>1970-1979</c:v>
                </c:pt>
                <c:pt idx="7">
                  <c:v>1980-1989</c:v>
                </c:pt>
                <c:pt idx="8">
                  <c:v>1990-1999</c:v>
                </c:pt>
                <c:pt idx="9">
                  <c:v>2000-2009</c:v>
                </c:pt>
                <c:pt idx="10">
                  <c:v>2010-2018</c:v>
                </c:pt>
              </c:strCache>
            </c:strRef>
          </c:cat>
          <c:val>
            <c:numRef>
              <c:f>'Data sheet for Table 3'!$F$202:$P$202</c:f>
              <c:numCache>
                <c:formatCode>General</c:formatCode>
                <c:ptCount val="11"/>
                <c:pt idx="3">
                  <c:v>134</c:v>
                </c:pt>
                <c:pt idx="4">
                  <c:v>1</c:v>
                </c:pt>
                <c:pt idx="6">
                  <c:v>1</c:v>
                </c:pt>
                <c:pt idx="7">
                  <c:v>2</c:v>
                </c:pt>
                <c:pt idx="10">
                  <c:v>4</c:v>
                </c:pt>
              </c:numCache>
            </c:numRef>
          </c:val>
          <c:extLst>
            <c:ext xmlns:c16="http://schemas.microsoft.com/office/drawing/2014/chart" uri="{C3380CC4-5D6E-409C-BE32-E72D297353CC}">
              <c16:uniqueId val="{00000003-D6BE-43AD-90A1-5EFA4BCB0A94}"/>
            </c:ext>
          </c:extLst>
        </c:ser>
        <c:ser>
          <c:idx val="4"/>
          <c:order val="4"/>
          <c:tx>
            <c:strRef>
              <c:f>'Data sheet for Table 3'!$E$203</c:f>
              <c:strCache>
                <c:ptCount val="1"/>
                <c:pt idx="0">
                  <c:v>Grade E "ais"</c:v>
                </c:pt>
              </c:strCache>
            </c:strRef>
          </c:tx>
          <c:spPr>
            <a:solidFill>
              <a:schemeClr val="accent5"/>
            </a:solidFill>
            <a:ln>
              <a:noFill/>
            </a:ln>
            <a:effectLst/>
          </c:spPr>
          <c:invertIfNegative val="0"/>
          <c:cat>
            <c:strRef>
              <c:f>'Data sheet for Table 3'!$F$198:$P$198</c:f>
              <c:strCache>
                <c:ptCount val="11"/>
                <c:pt idx="0">
                  <c:v>1907-1919</c:v>
                </c:pt>
                <c:pt idx="1">
                  <c:v>1920-1929</c:v>
                </c:pt>
                <c:pt idx="2">
                  <c:v>1930-1939</c:v>
                </c:pt>
                <c:pt idx="3">
                  <c:v>1940-1949</c:v>
                </c:pt>
                <c:pt idx="4">
                  <c:v>1950-1959</c:v>
                </c:pt>
                <c:pt idx="5">
                  <c:v>1960-1969</c:v>
                </c:pt>
                <c:pt idx="6">
                  <c:v>1970-1979</c:v>
                </c:pt>
                <c:pt idx="7">
                  <c:v>1980-1989</c:v>
                </c:pt>
                <c:pt idx="8">
                  <c:v>1990-1999</c:v>
                </c:pt>
                <c:pt idx="9">
                  <c:v>2000-2009</c:v>
                </c:pt>
                <c:pt idx="10">
                  <c:v>2010-2018</c:v>
                </c:pt>
              </c:strCache>
            </c:strRef>
          </c:cat>
          <c:val>
            <c:numRef>
              <c:f>'Data sheet for Table 3'!$F$203:$P$203</c:f>
              <c:numCache>
                <c:formatCode>General</c:formatCode>
                <c:ptCount val="11"/>
                <c:pt idx="0">
                  <c:v>903</c:v>
                </c:pt>
                <c:pt idx="1">
                  <c:v>145</c:v>
                </c:pt>
                <c:pt idx="2">
                  <c:v>22</c:v>
                </c:pt>
                <c:pt idx="3">
                  <c:v>531</c:v>
                </c:pt>
                <c:pt idx="8">
                  <c:v>51</c:v>
                </c:pt>
                <c:pt idx="9">
                  <c:v>161</c:v>
                </c:pt>
              </c:numCache>
            </c:numRef>
          </c:val>
          <c:extLst>
            <c:ext xmlns:c16="http://schemas.microsoft.com/office/drawing/2014/chart" uri="{C3380CC4-5D6E-409C-BE32-E72D297353CC}">
              <c16:uniqueId val="{00000004-D6BE-43AD-90A1-5EFA4BCB0A94}"/>
            </c:ext>
          </c:extLst>
        </c:ser>
        <c:ser>
          <c:idx val="5"/>
          <c:order val="5"/>
          <c:tx>
            <c:strRef>
              <c:f>'Data sheet for Table 3'!$E$204</c:f>
              <c:strCache>
                <c:ptCount val="1"/>
                <c:pt idx="0">
                  <c:v>Grade E "imp"</c:v>
                </c:pt>
              </c:strCache>
            </c:strRef>
          </c:tx>
          <c:spPr>
            <a:solidFill>
              <a:schemeClr val="accent6"/>
            </a:solidFill>
            <a:ln>
              <a:noFill/>
            </a:ln>
            <a:effectLst/>
          </c:spPr>
          <c:invertIfNegative val="0"/>
          <c:cat>
            <c:strRef>
              <c:f>'Data sheet for Table 3'!$F$198:$P$198</c:f>
              <c:strCache>
                <c:ptCount val="11"/>
                <c:pt idx="0">
                  <c:v>1907-1919</c:v>
                </c:pt>
                <c:pt idx="1">
                  <c:v>1920-1929</c:v>
                </c:pt>
                <c:pt idx="2">
                  <c:v>1930-1939</c:v>
                </c:pt>
                <c:pt idx="3">
                  <c:v>1940-1949</c:v>
                </c:pt>
                <c:pt idx="4">
                  <c:v>1950-1959</c:v>
                </c:pt>
                <c:pt idx="5">
                  <c:v>1960-1969</c:v>
                </c:pt>
                <c:pt idx="6">
                  <c:v>1970-1979</c:v>
                </c:pt>
                <c:pt idx="7">
                  <c:v>1980-1989</c:v>
                </c:pt>
                <c:pt idx="8">
                  <c:v>1990-1999</c:v>
                </c:pt>
                <c:pt idx="9">
                  <c:v>2000-2009</c:v>
                </c:pt>
                <c:pt idx="10">
                  <c:v>2010-2018</c:v>
                </c:pt>
              </c:strCache>
            </c:strRef>
          </c:cat>
          <c:val>
            <c:numRef>
              <c:f>'Data sheet for Table 3'!$F$204:$P$204</c:f>
              <c:numCache>
                <c:formatCode>General</c:formatCode>
                <c:ptCount val="11"/>
                <c:pt idx="3">
                  <c:v>64</c:v>
                </c:pt>
                <c:pt idx="10">
                  <c:v>5</c:v>
                </c:pt>
              </c:numCache>
            </c:numRef>
          </c:val>
          <c:extLst>
            <c:ext xmlns:c16="http://schemas.microsoft.com/office/drawing/2014/chart" uri="{C3380CC4-5D6E-409C-BE32-E72D297353CC}">
              <c16:uniqueId val="{00000005-D6BE-43AD-90A1-5EFA4BCB0A94}"/>
            </c:ext>
          </c:extLst>
        </c:ser>
        <c:dLbls>
          <c:showLegendKey val="0"/>
          <c:showVal val="0"/>
          <c:showCatName val="0"/>
          <c:showSerName val="0"/>
          <c:showPercent val="0"/>
          <c:showBubbleSize val="0"/>
        </c:dLbls>
        <c:gapWidth val="219"/>
        <c:overlap val="-27"/>
        <c:axId val="584264320"/>
        <c:axId val="584261040"/>
      </c:barChart>
      <c:catAx>
        <c:axId val="58426432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584261040"/>
        <c:crosses val="autoZero"/>
        <c:auto val="1"/>
        <c:lblAlgn val="ctr"/>
        <c:lblOffset val="100"/>
        <c:noMultiLvlLbl val="0"/>
      </c:catAx>
      <c:valAx>
        <c:axId val="584261040"/>
        <c:scaling>
          <c:logBase val="2"/>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584264320"/>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barChart>
        <c:barDir val="col"/>
        <c:grouping val="clustered"/>
        <c:varyColors val="0"/>
        <c:ser>
          <c:idx val="0"/>
          <c:order val="0"/>
          <c:tx>
            <c:strRef>
              <c:f>'Data sheet for Table 3'!$E$199</c:f>
              <c:strCache>
                <c:ptCount val="1"/>
                <c:pt idx="0">
                  <c:v>Grade A "ais"</c:v>
                </c:pt>
              </c:strCache>
            </c:strRef>
          </c:tx>
          <c:spPr>
            <a:solidFill>
              <a:schemeClr val="accent1"/>
            </a:solidFill>
            <a:ln>
              <a:noFill/>
            </a:ln>
            <a:effectLst/>
          </c:spPr>
          <c:invertIfNegative val="0"/>
          <c:cat>
            <c:strRef>
              <c:f>'Data sheet for Table 3'!$F$198:$P$198</c:f>
              <c:strCache>
                <c:ptCount val="11"/>
                <c:pt idx="0">
                  <c:v>1907-1919</c:v>
                </c:pt>
                <c:pt idx="1">
                  <c:v>1920-1929</c:v>
                </c:pt>
                <c:pt idx="2">
                  <c:v>1930-1939</c:v>
                </c:pt>
                <c:pt idx="3">
                  <c:v>1940-1949</c:v>
                </c:pt>
                <c:pt idx="4">
                  <c:v>1950-1959</c:v>
                </c:pt>
                <c:pt idx="5">
                  <c:v>1960-1969</c:v>
                </c:pt>
                <c:pt idx="6">
                  <c:v>1970-1979</c:v>
                </c:pt>
                <c:pt idx="7">
                  <c:v>1980-1989</c:v>
                </c:pt>
                <c:pt idx="8">
                  <c:v>1990-1999</c:v>
                </c:pt>
                <c:pt idx="9">
                  <c:v>2000-2009</c:v>
                </c:pt>
                <c:pt idx="10">
                  <c:v>2010-2018</c:v>
                </c:pt>
              </c:strCache>
            </c:strRef>
          </c:cat>
          <c:val>
            <c:numRef>
              <c:f>'Data sheet for Table 3'!$F$199:$P$199</c:f>
              <c:numCache>
                <c:formatCode>General</c:formatCode>
                <c:ptCount val="11"/>
                <c:pt idx="8">
                  <c:v>24</c:v>
                </c:pt>
                <c:pt idx="9">
                  <c:v>4</c:v>
                </c:pt>
                <c:pt idx="10">
                  <c:v>2</c:v>
                </c:pt>
              </c:numCache>
            </c:numRef>
          </c:val>
          <c:extLst>
            <c:ext xmlns:c16="http://schemas.microsoft.com/office/drawing/2014/chart" uri="{C3380CC4-5D6E-409C-BE32-E72D297353CC}">
              <c16:uniqueId val="{00000000-2D2C-41A9-92CC-117215066B4C}"/>
            </c:ext>
          </c:extLst>
        </c:ser>
        <c:ser>
          <c:idx val="1"/>
          <c:order val="1"/>
          <c:tx>
            <c:strRef>
              <c:f>'Data sheet for Table 3'!$E$200</c:f>
              <c:strCache>
                <c:ptCount val="1"/>
                <c:pt idx="0">
                  <c:v>Grade A "imp"</c:v>
                </c:pt>
              </c:strCache>
            </c:strRef>
          </c:tx>
          <c:spPr>
            <a:solidFill>
              <a:schemeClr val="accent2"/>
            </a:solidFill>
            <a:ln>
              <a:noFill/>
            </a:ln>
            <a:effectLst/>
          </c:spPr>
          <c:invertIfNegative val="0"/>
          <c:cat>
            <c:strRef>
              <c:f>'Data sheet for Table 3'!$F$198:$P$198</c:f>
              <c:strCache>
                <c:ptCount val="11"/>
                <c:pt idx="0">
                  <c:v>1907-1919</c:v>
                </c:pt>
                <c:pt idx="1">
                  <c:v>1920-1929</c:v>
                </c:pt>
                <c:pt idx="2">
                  <c:v>1930-1939</c:v>
                </c:pt>
                <c:pt idx="3">
                  <c:v>1940-1949</c:v>
                </c:pt>
                <c:pt idx="4">
                  <c:v>1950-1959</c:v>
                </c:pt>
                <c:pt idx="5">
                  <c:v>1960-1969</c:v>
                </c:pt>
                <c:pt idx="6">
                  <c:v>1970-1979</c:v>
                </c:pt>
                <c:pt idx="7">
                  <c:v>1980-1989</c:v>
                </c:pt>
                <c:pt idx="8">
                  <c:v>1990-1999</c:v>
                </c:pt>
                <c:pt idx="9">
                  <c:v>2000-2009</c:v>
                </c:pt>
                <c:pt idx="10">
                  <c:v>2010-2018</c:v>
                </c:pt>
              </c:strCache>
            </c:strRef>
          </c:cat>
          <c:val>
            <c:numRef>
              <c:f>'Data sheet for Table 3'!$F$200:$P$200</c:f>
              <c:numCache>
                <c:formatCode>General</c:formatCode>
                <c:ptCount val="11"/>
                <c:pt idx="10">
                  <c:v>69</c:v>
                </c:pt>
              </c:numCache>
            </c:numRef>
          </c:val>
          <c:extLst>
            <c:ext xmlns:c16="http://schemas.microsoft.com/office/drawing/2014/chart" uri="{C3380CC4-5D6E-409C-BE32-E72D297353CC}">
              <c16:uniqueId val="{00000001-2D2C-41A9-92CC-117215066B4C}"/>
            </c:ext>
          </c:extLst>
        </c:ser>
        <c:ser>
          <c:idx val="2"/>
          <c:order val="2"/>
          <c:tx>
            <c:strRef>
              <c:f>'Data sheet for Table 3'!$E$201</c:f>
              <c:strCache>
                <c:ptCount val="1"/>
                <c:pt idx="0">
                  <c:v>Grade B "ais"</c:v>
                </c:pt>
              </c:strCache>
            </c:strRef>
          </c:tx>
          <c:spPr>
            <a:solidFill>
              <a:schemeClr val="accent3"/>
            </a:solidFill>
            <a:ln>
              <a:noFill/>
            </a:ln>
            <a:effectLst/>
          </c:spPr>
          <c:invertIfNegative val="0"/>
          <c:cat>
            <c:strRef>
              <c:f>'Data sheet for Table 3'!$F$198:$P$198</c:f>
              <c:strCache>
                <c:ptCount val="11"/>
                <c:pt idx="0">
                  <c:v>1907-1919</c:v>
                </c:pt>
                <c:pt idx="1">
                  <c:v>1920-1929</c:v>
                </c:pt>
                <c:pt idx="2">
                  <c:v>1930-1939</c:v>
                </c:pt>
                <c:pt idx="3">
                  <c:v>1940-1949</c:v>
                </c:pt>
                <c:pt idx="4">
                  <c:v>1950-1959</c:v>
                </c:pt>
                <c:pt idx="5">
                  <c:v>1960-1969</c:v>
                </c:pt>
                <c:pt idx="6">
                  <c:v>1970-1979</c:v>
                </c:pt>
                <c:pt idx="7">
                  <c:v>1980-1989</c:v>
                </c:pt>
                <c:pt idx="8">
                  <c:v>1990-1999</c:v>
                </c:pt>
                <c:pt idx="9">
                  <c:v>2000-2009</c:v>
                </c:pt>
                <c:pt idx="10">
                  <c:v>2010-2018</c:v>
                </c:pt>
              </c:strCache>
            </c:strRef>
          </c:cat>
          <c:val>
            <c:numRef>
              <c:f>'Data sheet for Table 3'!$F$201:$P$201</c:f>
              <c:numCache>
                <c:formatCode>General</c:formatCode>
                <c:ptCount val="11"/>
                <c:pt idx="0">
                  <c:v>1360</c:v>
                </c:pt>
                <c:pt idx="1">
                  <c:v>2017</c:v>
                </c:pt>
                <c:pt idx="2">
                  <c:v>972</c:v>
                </c:pt>
                <c:pt idx="3">
                  <c:v>4545</c:v>
                </c:pt>
                <c:pt idx="4">
                  <c:v>296</c:v>
                </c:pt>
                <c:pt idx="5">
                  <c:v>117</c:v>
                </c:pt>
                <c:pt idx="6">
                  <c:v>920</c:v>
                </c:pt>
                <c:pt idx="7">
                  <c:v>634</c:v>
                </c:pt>
                <c:pt idx="8">
                  <c:v>3183</c:v>
                </c:pt>
                <c:pt idx="9">
                  <c:v>2017</c:v>
                </c:pt>
                <c:pt idx="10">
                  <c:v>429</c:v>
                </c:pt>
              </c:numCache>
            </c:numRef>
          </c:val>
          <c:extLst>
            <c:ext xmlns:c16="http://schemas.microsoft.com/office/drawing/2014/chart" uri="{C3380CC4-5D6E-409C-BE32-E72D297353CC}">
              <c16:uniqueId val="{00000002-2D2C-41A9-92CC-117215066B4C}"/>
            </c:ext>
          </c:extLst>
        </c:ser>
        <c:ser>
          <c:idx val="3"/>
          <c:order val="3"/>
          <c:tx>
            <c:strRef>
              <c:f>'Data sheet for Table 3'!$E$202</c:f>
              <c:strCache>
                <c:ptCount val="1"/>
                <c:pt idx="0">
                  <c:v>Grade B "imp"</c:v>
                </c:pt>
              </c:strCache>
            </c:strRef>
          </c:tx>
          <c:spPr>
            <a:solidFill>
              <a:schemeClr val="accent4"/>
            </a:solidFill>
            <a:ln>
              <a:noFill/>
            </a:ln>
            <a:effectLst/>
          </c:spPr>
          <c:invertIfNegative val="0"/>
          <c:cat>
            <c:strRef>
              <c:f>'Data sheet for Table 3'!$F$198:$P$198</c:f>
              <c:strCache>
                <c:ptCount val="11"/>
                <c:pt idx="0">
                  <c:v>1907-1919</c:v>
                </c:pt>
                <c:pt idx="1">
                  <c:v>1920-1929</c:v>
                </c:pt>
                <c:pt idx="2">
                  <c:v>1930-1939</c:v>
                </c:pt>
                <c:pt idx="3">
                  <c:v>1940-1949</c:v>
                </c:pt>
                <c:pt idx="4">
                  <c:v>1950-1959</c:v>
                </c:pt>
                <c:pt idx="5">
                  <c:v>1960-1969</c:v>
                </c:pt>
                <c:pt idx="6">
                  <c:v>1970-1979</c:v>
                </c:pt>
                <c:pt idx="7">
                  <c:v>1980-1989</c:v>
                </c:pt>
                <c:pt idx="8">
                  <c:v>1990-1999</c:v>
                </c:pt>
                <c:pt idx="9">
                  <c:v>2000-2009</c:v>
                </c:pt>
                <c:pt idx="10">
                  <c:v>2010-2018</c:v>
                </c:pt>
              </c:strCache>
            </c:strRef>
          </c:cat>
          <c:val>
            <c:numRef>
              <c:f>'Data sheet for Table 3'!$F$202:$P$202</c:f>
              <c:numCache>
                <c:formatCode>General</c:formatCode>
                <c:ptCount val="11"/>
                <c:pt idx="3">
                  <c:v>134</c:v>
                </c:pt>
                <c:pt idx="4">
                  <c:v>1</c:v>
                </c:pt>
                <c:pt idx="6">
                  <c:v>1</c:v>
                </c:pt>
                <c:pt idx="7">
                  <c:v>2</c:v>
                </c:pt>
                <c:pt idx="10">
                  <c:v>4</c:v>
                </c:pt>
              </c:numCache>
            </c:numRef>
          </c:val>
          <c:extLst>
            <c:ext xmlns:c16="http://schemas.microsoft.com/office/drawing/2014/chart" uri="{C3380CC4-5D6E-409C-BE32-E72D297353CC}">
              <c16:uniqueId val="{00000003-2D2C-41A9-92CC-117215066B4C}"/>
            </c:ext>
          </c:extLst>
        </c:ser>
        <c:ser>
          <c:idx val="4"/>
          <c:order val="4"/>
          <c:tx>
            <c:strRef>
              <c:f>'Data sheet for Table 3'!$E$203</c:f>
              <c:strCache>
                <c:ptCount val="1"/>
                <c:pt idx="0">
                  <c:v>Grade E "ais"</c:v>
                </c:pt>
              </c:strCache>
            </c:strRef>
          </c:tx>
          <c:spPr>
            <a:solidFill>
              <a:schemeClr val="accent5"/>
            </a:solidFill>
            <a:ln>
              <a:noFill/>
            </a:ln>
            <a:effectLst/>
          </c:spPr>
          <c:invertIfNegative val="0"/>
          <c:cat>
            <c:strRef>
              <c:f>'Data sheet for Table 3'!$F$198:$P$198</c:f>
              <c:strCache>
                <c:ptCount val="11"/>
                <c:pt idx="0">
                  <c:v>1907-1919</c:v>
                </c:pt>
                <c:pt idx="1">
                  <c:v>1920-1929</c:v>
                </c:pt>
                <c:pt idx="2">
                  <c:v>1930-1939</c:v>
                </c:pt>
                <c:pt idx="3">
                  <c:v>1940-1949</c:v>
                </c:pt>
                <c:pt idx="4">
                  <c:v>1950-1959</c:v>
                </c:pt>
                <c:pt idx="5">
                  <c:v>1960-1969</c:v>
                </c:pt>
                <c:pt idx="6">
                  <c:v>1970-1979</c:v>
                </c:pt>
                <c:pt idx="7">
                  <c:v>1980-1989</c:v>
                </c:pt>
                <c:pt idx="8">
                  <c:v>1990-1999</c:v>
                </c:pt>
                <c:pt idx="9">
                  <c:v>2000-2009</c:v>
                </c:pt>
                <c:pt idx="10">
                  <c:v>2010-2018</c:v>
                </c:pt>
              </c:strCache>
            </c:strRef>
          </c:cat>
          <c:val>
            <c:numRef>
              <c:f>'Data sheet for Table 3'!$F$203:$P$203</c:f>
              <c:numCache>
                <c:formatCode>General</c:formatCode>
                <c:ptCount val="11"/>
                <c:pt idx="0">
                  <c:v>903</c:v>
                </c:pt>
                <c:pt idx="1">
                  <c:v>145</c:v>
                </c:pt>
                <c:pt idx="2">
                  <c:v>22</c:v>
                </c:pt>
                <c:pt idx="3">
                  <c:v>531</c:v>
                </c:pt>
                <c:pt idx="8">
                  <c:v>51</c:v>
                </c:pt>
                <c:pt idx="9">
                  <c:v>161</c:v>
                </c:pt>
              </c:numCache>
            </c:numRef>
          </c:val>
          <c:extLst>
            <c:ext xmlns:c16="http://schemas.microsoft.com/office/drawing/2014/chart" uri="{C3380CC4-5D6E-409C-BE32-E72D297353CC}">
              <c16:uniqueId val="{00000004-2D2C-41A9-92CC-117215066B4C}"/>
            </c:ext>
          </c:extLst>
        </c:ser>
        <c:ser>
          <c:idx val="5"/>
          <c:order val="5"/>
          <c:tx>
            <c:strRef>
              <c:f>'Data sheet for Table 3'!$E$204</c:f>
              <c:strCache>
                <c:ptCount val="1"/>
                <c:pt idx="0">
                  <c:v>Grade E "imp"</c:v>
                </c:pt>
              </c:strCache>
            </c:strRef>
          </c:tx>
          <c:spPr>
            <a:solidFill>
              <a:schemeClr val="accent6"/>
            </a:solidFill>
            <a:ln>
              <a:noFill/>
            </a:ln>
            <a:effectLst/>
          </c:spPr>
          <c:invertIfNegative val="0"/>
          <c:cat>
            <c:strRef>
              <c:f>'Data sheet for Table 3'!$F$198:$P$198</c:f>
              <c:strCache>
                <c:ptCount val="11"/>
                <c:pt idx="0">
                  <c:v>1907-1919</c:v>
                </c:pt>
                <c:pt idx="1">
                  <c:v>1920-1929</c:v>
                </c:pt>
                <c:pt idx="2">
                  <c:v>1930-1939</c:v>
                </c:pt>
                <c:pt idx="3">
                  <c:v>1940-1949</c:v>
                </c:pt>
                <c:pt idx="4">
                  <c:v>1950-1959</c:v>
                </c:pt>
                <c:pt idx="5">
                  <c:v>1960-1969</c:v>
                </c:pt>
                <c:pt idx="6">
                  <c:v>1970-1979</c:v>
                </c:pt>
                <c:pt idx="7">
                  <c:v>1980-1989</c:v>
                </c:pt>
                <c:pt idx="8">
                  <c:v>1990-1999</c:v>
                </c:pt>
                <c:pt idx="9">
                  <c:v>2000-2009</c:v>
                </c:pt>
                <c:pt idx="10">
                  <c:v>2010-2018</c:v>
                </c:pt>
              </c:strCache>
            </c:strRef>
          </c:cat>
          <c:val>
            <c:numRef>
              <c:f>'Data sheet for Table 3'!$F$204:$P$204</c:f>
              <c:numCache>
                <c:formatCode>General</c:formatCode>
                <c:ptCount val="11"/>
                <c:pt idx="3">
                  <c:v>64</c:v>
                </c:pt>
                <c:pt idx="10">
                  <c:v>5</c:v>
                </c:pt>
              </c:numCache>
            </c:numRef>
          </c:val>
          <c:extLst>
            <c:ext xmlns:c16="http://schemas.microsoft.com/office/drawing/2014/chart" uri="{C3380CC4-5D6E-409C-BE32-E72D297353CC}">
              <c16:uniqueId val="{00000005-2D2C-41A9-92CC-117215066B4C}"/>
            </c:ext>
          </c:extLst>
        </c:ser>
        <c:dLbls>
          <c:showLegendKey val="0"/>
          <c:showVal val="0"/>
          <c:showCatName val="0"/>
          <c:showSerName val="0"/>
          <c:showPercent val="0"/>
          <c:showBubbleSize val="0"/>
        </c:dLbls>
        <c:gapWidth val="219"/>
        <c:overlap val="-27"/>
        <c:axId val="86914368"/>
        <c:axId val="581653640"/>
      </c:barChart>
      <c:catAx>
        <c:axId val="8691436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581653640"/>
        <c:crosses val="autoZero"/>
        <c:auto val="1"/>
        <c:lblAlgn val="ctr"/>
        <c:lblOffset val="100"/>
        <c:noMultiLvlLbl val="0"/>
      </c:catAx>
      <c:valAx>
        <c:axId val="58165364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8691436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lineChart>
        <c:grouping val="standard"/>
        <c:varyColors val="0"/>
        <c:ser>
          <c:idx val="0"/>
          <c:order val="0"/>
          <c:tx>
            <c:strRef>
              <c:f>'Data sheet for Table 3'!$E$199</c:f>
              <c:strCache>
                <c:ptCount val="1"/>
                <c:pt idx="0">
                  <c:v>Grade A "ais"</c:v>
                </c:pt>
              </c:strCache>
            </c:strRef>
          </c:tx>
          <c:spPr>
            <a:ln w="28575" cap="rnd">
              <a:solidFill>
                <a:schemeClr val="accent1"/>
              </a:solidFill>
              <a:round/>
            </a:ln>
            <a:effectLst/>
          </c:spPr>
          <c:marker>
            <c:symbol val="circle"/>
            <c:size val="5"/>
            <c:spPr>
              <a:solidFill>
                <a:schemeClr val="accent1"/>
              </a:solidFill>
              <a:ln w="9525">
                <a:solidFill>
                  <a:schemeClr val="accent1"/>
                </a:solidFill>
              </a:ln>
              <a:effectLst/>
            </c:spPr>
          </c:marker>
          <c:cat>
            <c:strRef>
              <c:f>'Data sheet for Table 3'!$F$198:$P$198</c:f>
              <c:strCache>
                <c:ptCount val="11"/>
                <c:pt idx="0">
                  <c:v>1907-1919</c:v>
                </c:pt>
                <c:pt idx="1">
                  <c:v>1920-1929</c:v>
                </c:pt>
                <c:pt idx="2">
                  <c:v>1930-1939</c:v>
                </c:pt>
                <c:pt idx="3">
                  <c:v>1940-1949</c:v>
                </c:pt>
                <c:pt idx="4">
                  <c:v>1950-1959</c:v>
                </c:pt>
                <c:pt idx="5">
                  <c:v>1960-1969</c:v>
                </c:pt>
                <c:pt idx="6">
                  <c:v>1970-1979</c:v>
                </c:pt>
                <c:pt idx="7">
                  <c:v>1980-1989</c:v>
                </c:pt>
                <c:pt idx="8">
                  <c:v>1990-1999</c:v>
                </c:pt>
                <c:pt idx="9">
                  <c:v>2000-2009</c:v>
                </c:pt>
                <c:pt idx="10">
                  <c:v>2010-2018</c:v>
                </c:pt>
              </c:strCache>
            </c:strRef>
          </c:cat>
          <c:val>
            <c:numRef>
              <c:f>'Data sheet for Table 3'!$F$199:$P$199</c:f>
              <c:numCache>
                <c:formatCode>General</c:formatCode>
                <c:ptCount val="11"/>
                <c:pt idx="8">
                  <c:v>24</c:v>
                </c:pt>
                <c:pt idx="9">
                  <c:v>4</c:v>
                </c:pt>
                <c:pt idx="10">
                  <c:v>2</c:v>
                </c:pt>
              </c:numCache>
            </c:numRef>
          </c:val>
          <c:smooth val="0"/>
          <c:extLst>
            <c:ext xmlns:c16="http://schemas.microsoft.com/office/drawing/2014/chart" uri="{C3380CC4-5D6E-409C-BE32-E72D297353CC}">
              <c16:uniqueId val="{00000000-4ECD-4CB1-B5A8-D6E4898F90AE}"/>
            </c:ext>
          </c:extLst>
        </c:ser>
        <c:ser>
          <c:idx val="1"/>
          <c:order val="1"/>
          <c:tx>
            <c:strRef>
              <c:f>'Data sheet for Table 3'!$E$200</c:f>
              <c:strCache>
                <c:ptCount val="1"/>
                <c:pt idx="0">
                  <c:v>Grade A "imp"</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cat>
            <c:strRef>
              <c:f>'Data sheet for Table 3'!$F$198:$P$198</c:f>
              <c:strCache>
                <c:ptCount val="11"/>
                <c:pt idx="0">
                  <c:v>1907-1919</c:v>
                </c:pt>
                <c:pt idx="1">
                  <c:v>1920-1929</c:v>
                </c:pt>
                <c:pt idx="2">
                  <c:v>1930-1939</c:v>
                </c:pt>
                <c:pt idx="3">
                  <c:v>1940-1949</c:v>
                </c:pt>
                <c:pt idx="4">
                  <c:v>1950-1959</c:v>
                </c:pt>
                <c:pt idx="5">
                  <c:v>1960-1969</c:v>
                </c:pt>
                <c:pt idx="6">
                  <c:v>1970-1979</c:v>
                </c:pt>
                <c:pt idx="7">
                  <c:v>1980-1989</c:v>
                </c:pt>
                <c:pt idx="8">
                  <c:v>1990-1999</c:v>
                </c:pt>
                <c:pt idx="9">
                  <c:v>2000-2009</c:v>
                </c:pt>
                <c:pt idx="10">
                  <c:v>2010-2018</c:v>
                </c:pt>
              </c:strCache>
            </c:strRef>
          </c:cat>
          <c:val>
            <c:numRef>
              <c:f>'Data sheet for Table 3'!$F$200:$P$200</c:f>
              <c:numCache>
                <c:formatCode>General</c:formatCode>
                <c:ptCount val="11"/>
                <c:pt idx="10">
                  <c:v>69</c:v>
                </c:pt>
              </c:numCache>
            </c:numRef>
          </c:val>
          <c:smooth val="0"/>
          <c:extLst>
            <c:ext xmlns:c16="http://schemas.microsoft.com/office/drawing/2014/chart" uri="{C3380CC4-5D6E-409C-BE32-E72D297353CC}">
              <c16:uniqueId val="{00000001-4ECD-4CB1-B5A8-D6E4898F90AE}"/>
            </c:ext>
          </c:extLst>
        </c:ser>
        <c:ser>
          <c:idx val="2"/>
          <c:order val="2"/>
          <c:tx>
            <c:strRef>
              <c:f>'Data sheet for Table 3'!$E$201</c:f>
              <c:strCache>
                <c:ptCount val="1"/>
                <c:pt idx="0">
                  <c:v>Grade B "ais"</c:v>
                </c:pt>
              </c:strCache>
            </c:strRef>
          </c:tx>
          <c:spPr>
            <a:ln w="28575" cap="rnd">
              <a:solidFill>
                <a:schemeClr val="accent3"/>
              </a:solidFill>
              <a:round/>
            </a:ln>
            <a:effectLst/>
          </c:spPr>
          <c:marker>
            <c:symbol val="circle"/>
            <c:size val="5"/>
            <c:spPr>
              <a:solidFill>
                <a:schemeClr val="accent3"/>
              </a:solidFill>
              <a:ln w="9525">
                <a:solidFill>
                  <a:schemeClr val="accent3"/>
                </a:solidFill>
              </a:ln>
              <a:effectLst/>
            </c:spPr>
          </c:marker>
          <c:cat>
            <c:strRef>
              <c:f>'Data sheet for Table 3'!$F$198:$P$198</c:f>
              <c:strCache>
                <c:ptCount val="11"/>
                <c:pt idx="0">
                  <c:v>1907-1919</c:v>
                </c:pt>
                <c:pt idx="1">
                  <c:v>1920-1929</c:v>
                </c:pt>
                <c:pt idx="2">
                  <c:v>1930-1939</c:v>
                </c:pt>
                <c:pt idx="3">
                  <c:v>1940-1949</c:v>
                </c:pt>
                <c:pt idx="4">
                  <c:v>1950-1959</c:v>
                </c:pt>
                <c:pt idx="5">
                  <c:v>1960-1969</c:v>
                </c:pt>
                <c:pt idx="6">
                  <c:v>1970-1979</c:v>
                </c:pt>
                <c:pt idx="7">
                  <c:v>1980-1989</c:v>
                </c:pt>
                <c:pt idx="8">
                  <c:v>1990-1999</c:v>
                </c:pt>
                <c:pt idx="9">
                  <c:v>2000-2009</c:v>
                </c:pt>
                <c:pt idx="10">
                  <c:v>2010-2018</c:v>
                </c:pt>
              </c:strCache>
            </c:strRef>
          </c:cat>
          <c:val>
            <c:numRef>
              <c:f>'Data sheet for Table 3'!$F$201:$P$201</c:f>
              <c:numCache>
                <c:formatCode>General</c:formatCode>
                <c:ptCount val="11"/>
                <c:pt idx="0">
                  <c:v>1360</c:v>
                </c:pt>
                <c:pt idx="1">
                  <c:v>2017</c:v>
                </c:pt>
                <c:pt idx="2">
                  <c:v>972</c:v>
                </c:pt>
                <c:pt idx="3">
                  <c:v>4545</c:v>
                </c:pt>
                <c:pt idx="4">
                  <c:v>296</c:v>
                </c:pt>
                <c:pt idx="5">
                  <c:v>117</c:v>
                </c:pt>
                <c:pt idx="6">
                  <c:v>920</c:v>
                </c:pt>
                <c:pt idx="7">
                  <c:v>634</c:v>
                </c:pt>
                <c:pt idx="8">
                  <c:v>3183</c:v>
                </c:pt>
                <c:pt idx="9">
                  <c:v>2017</c:v>
                </c:pt>
                <c:pt idx="10">
                  <c:v>429</c:v>
                </c:pt>
              </c:numCache>
            </c:numRef>
          </c:val>
          <c:smooth val="0"/>
          <c:extLst>
            <c:ext xmlns:c16="http://schemas.microsoft.com/office/drawing/2014/chart" uri="{C3380CC4-5D6E-409C-BE32-E72D297353CC}">
              <c16:uniqueId val="{00000002-4ECD-4CB1-B5A8-D6E4898F90AE}"/>
            </c:ext>
          </c:extLst>
        </c:ser>
        <c:ser>
          <c:idx val="3"/>
          <c:order val="3"/>
          <c:tx>
            <c:strRef>
              <c:f>'Data sheet for Table 3'!$E$202</c:f>
              <c:strCache>
                <c:ptCount val="1"/>
                <c:pt idx="0">
                  <c:v>Grade B "imp"</c:v>
                </c:pt>
              </c:strCache>
            </c:strRef>
          </c:tx>
          <c:spPr>
            <a:ln w="28575" cap="rnd">
              <a:solidFill>
                <a:schemeClr val="accent4"/>
              </a:solidFill>
              <a:round/>
            </a:ln>
            <a:effectLst/>
          </c:spPr>
          <c:marker>
            <c:symbol val="circle"/>
            <c:size val="5"/>
            <c:spPr>
              <a:solidFill>
                <a:schemeClr val="accent4"/>
              </a:solidFill>
              <a:ln w="9525">
                <a:solidFill>
                  <a:schemeClr val="accent4"/>
                </a:solidFill>
              </a:ln>
              <a:effectLst/>
            </c:spPr>
          </c:marker>
          <c:cat>
            <c:strRef>
              <c:f>'Data sheet for Table 3'!$F$198:$P$198</c:f>
              <c:strCache>
                <c:ptCount val="11"/>
                <c:pt idx="0">
                  <c:v>1907-1919</c:v>
                </c:pt>
                <c:pt idx="1">
                  <c:v>1920-1929</c:v>
                </c:pt>
                <c:pt idx="2">
                  <c:v>1930-1939</c:v>
                </c:pt>
                <c:pt idx="3">
                  <c:v>1940-1949</c:v>
                </c:pt>
                <c:pt idx="4">
                  <c:v>1950-1959</c:v>
                </c:pt>
                <c:pt idx="5">
                  <c:v>1960-1969</c:v>
                </c:pt>
                <c:pt idx="6">
                  <c:v>1970-1979</c:v>
                </c:pt>
                <c:pt idx="7">
                  <c:v>1980-1989</c:v>
                </c:pt>
                <c:pt idx="8">
                  <c:v>1990-1999</c:v>
                </c:pt>
                <c:pt idx="9">
                  <c:v>2000-2009</c:v>
                </c:pt>
                <c:pt idx="10">
                  <c:v>2010-2018</c:v>
                </c:pt>
              </c:strCache>
            </c:strRef>
          </c:cat>
          <c:val>
            <c:numRef>
              <c:f>'Data sheet for Table 3'!$F$202:$P$202</c:f>
              <c:numCache>
                <c:formatCode>General</c:formatCode>
                <c:ptCount val="11"/>
                <c:pt idx="3">
                  <c:v>134</c:v>
                </c:pt>
                <c:pt idx="4">
                  <c:v>1</c:v>
                </c:pt>
                <c:pt idx="6">
                  <c:v>1</c:v>
                </c:pt>
                <c:pt idx="7">
                  <c:v>2</c:v>
                </c:pt>
                <c:pt idx="10">
                  <c:v>4</c:v>
                </c:pt>
              </c:numCache>
            </c:numRef>
          </c:val>
          <c:smooth val="0"/>
          <c:extLst>
            <c:ext xmlns:c16="http://schemas.microsoft.com/office/drawing/2014/chart" uri="{C3380CC4-5D6E-409C-BE32-E72D297353CC}">
              <c16:uniqueId val="{00000003-4ECD-4CB1-B5A8-D6E4898F90AE}"/>
            </c:ext>
          </c:extLst>
        </c:ser>
        <c:ser>
          <c:idx val="4"/>
          <c:order val="4"/>
          <c:tx>
            <c:strRef>
              <c:f>'Data sheet for Table 3'!$E$203</c:f>
              <c:strCache>
                <c:ptCount val="1"/>
                <c:pt idx="0">
                  <c:v>Grade E "ais"</c:v>
                </c:pt>
              </c:strCache>
            </c:strRef>
          </c:tx>
          <c:spPr>
            <a:ln w="28575" cap="rnd">
              <a:solidFill>
                <a:schemeClr val="accent5"/>
              </a:solidFill>
              <a:round/>
            </a:ln>
            <a:effectLst/>
          </c:spPr>
          <c:marker>
            <c:symbol val="circle"/>
            <c:size val="5"/>
            <c:spPr>
              <a:solidFill>
                <a:schemeClr val="accent5"/>
              </a:solidFill>
              <a:ln w="9525">
                <a:solidFill>
                  <a:schemeClr val="accent5"/>
                </a:solidFill>
              </a:ln>
              <a:effectLst/>
            </c:spPr>
          </c:marker>
          <c:cat>
            <c:strRef>
              <c:f>'Data sheet for Table 3'!$F$198:$P$198</c:f>
              <c:strCache>
                <c:ptCount val="11"/>
                <c:pt idx="0">
                  <c:v>1907-1919</c:v>
                </c:pt>
                <c:pt idx="1">
                  <c:v>1920-1929</c:v>
                </c:pt>
                <c:pt idx="2">
                  <c:v>1930-1939</c:v>
                </c:pt>
                <c:pt idx="3">
                  <c:v>1940-1949</c:v>
                </c:pt>
                <c:pt idx="4">
                  <c:v>1950-1959</c:v>
                </c:pt>
                <c:pt idx="5">
                  <c:v>1960-1969</c:v>
                </c:pt>
                <c:pt idx="6">
                  <c:v>1970-1979</c:v>
                </c:pt>
                <c:pt idx="7">
                  <c:v>1980-1989</c:v>
                </c:pt>
                <c:pt idx="8">
                  <c:v>1990-1999</c:v>
                </c:pt>
                <c:pt idx="9">
                  <c:v>2000-2009</c:v>
                </c:pt>
                <c:pt idx="10">
                  <c:v>2010-2018</c:v>
                </c:pt>
              </c:strCache>
            </c:strRef>
          </c:cat>
          <c:val>
            <c:numRef>
              <c:f>'Data sheet for Table 3'!$F$203:$P$203</c:f>
              <c:numCache>
                <c:formatCode>General</c:formatCode>
                <c:ptCount val="11"/>
                <c:pt idx="0">
                  <c:v>903</c:v>
                </c:pt>
                <c:pt idx="1">
                  <c:v>145</c:v>
                </c:pt>
                <c:pt idx="2">
                  <c:v>22</c:v>
                </c:pt>
                <c:pt idx="3">
                  <c:v>531</c:v>
                </c:pt>
                <c:pt idx="8">
                  <c:v>51</c:v>
                </c:pt>
                <c:pt idx="9">
                  <c:v>161</c:v>
                </c:pt>
              </c:numCache>
            </c:numRef>
          </c:val>
          <c:smooth val="0"/>
          <c:extLst>
            <c:ext xmlns:c16="http://schemas.microsoft.com/office/drawing/2014/chart" uri="{C3380CC4-5D6E-409C-BE32-E72D297353CC}">
              <c16:uniqueId val="{00000004-4ECD-4CB1-B5A8-D6E4898F90AE}"/>
            </c:ext>
          </c:extLst>
        </c:ser>
        <c:ser>
          <c:idx val="5"/>
          <c:order val="5"/>
          <c:tx>
            <c:strRef>
              <c:f>'Data sheet for Table 3'!$E$204</c:f>
              <c:strCache>
                <c:ptCount val="1"/>
                <c:pt idx="0">
                  <c:v>Grade E "imp"</c:v>
                </c:pt>
              </c:strCache>
            </c:strRef>
          </c:tx>
          <c:spPr>
            <a:ln w="28575" cap="rnd">
              <a:solidFill>
                <a:schemeClr val="accent6"/>
              </a:solidFill>
              <a:round/>
            </a:ln>
            <a:effectLst/>
          </c:spPr>
          <c:marker>
            <c:symbol val="circle"/>
            <c:size val="5"/>
            <c:spPr>
              <a:solidFill>
                <a:schemeClr val="accent6"/>
              </a:solidFill>
              <a:ln w="9525">
                <a:solidFill>
                  <a:schemeClr val="accent6"/>
                </a:solidFill>
              </a:ln>
              <a:effectLst/>
            </c:spPr>
          </c:marker>
          <c:cat>
            <c:strRef>
              <c:f>'Data sheet for Table 3'!$F$198:$P$198</c:f>
              <c:strCache>
                <c:ptCount val="11"/>
                <c:pt idx="0">
                  <c:v>1907-1919</c:v>
                </c:pt>
                <c:pt idx="1">
                  <c:v>1920-1929</c:v>
                </c:pt>
                <c:pt idx="2">
                  <c:v>1930-1939</c:v>
                </c:pt>
                <c:pt idx="3">
                  <c:v>1940-1949</c:v>
                </c:pt>
                <c:pt idx="4">
                  <c:v>1950-1959</c:v>
                </c:pt>
                <c:pt idx="5">
                  <c:v>1960-1969</c:v>
                </c:pt>
                <c:pt idx="6">
                  <c:v>1970-1979</c:v>
                </c:pt>
                <c:pt idx="7">
                  <c:v>1980-1989</c:v>
                </c:pt>
                <c:pt idx="8">
                  <c:v>1990-1999</c:v>
                </c:pt>
                <c:pt idx="9">
                  <c:v>2000-2009</c:v>
                </c:pt>
                <c:pt idx="10">
                  <c:v>2010-2018</c:v>
                </c:pt>
              </c:strCache>
            </c:strRef>
          </c:cat>
          <c:val>
            <c:numRef>
              <c:f>'Data sheet for Table 3'!$F$204:$P$204</c:f>
              <c:numCache>
                <c:formatCode>General</c:formatCode>
                <c:ptCount val="11"/>
                <c:pt idx="3">
                  <c:v>64</c:v>
                </c:pt>
                <c:pt idx="10">
                  <c:v>5</c:v>
                </c:pt>
              </c:numCache>
            </c:numRef>
          </c:val>
          <c:smooth val="0"/>
          <c:extLst>
            <c:ext xmlns:c16="http://schemas.microsoft.com/office/drawing/2014/chart" uri="{C3380CC4-5D6E-409C-BE32-E72D297353CC}">
              <c16:uniqueId val="{00000005-4ECD-4CB1-B5A8-D6E4898F90AE}"/>
            </c:ext>
          </c:extLst>
        </c:ser>
        <c:dLbls>
          <c:showLegendKey val="0"/>
          <c:showVal val="0"/>
          <c:showCatName val="0"/>
          <c:showSerName val="0"/>
          <c:showPercent val="0"/>
          <c:showBubbleSize val="0"/>
        </c:dLbls>
        <c:marker val="1"/>
        <c:smooth val="0"/>
        <c:axId val="544547984"/>
        <c:axId val="544548640"/>
      </c:lineChart>
      <c:catAx>
        <c:axId val="54454798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544548640"/>
        <c:crosses val="autoZero"/>
        <c:auto val="1"/>
        <c:lblAlgn val="ctr"/>
        <c:lblOffset val="100"/>
        <c:noMultiLvlLbl val="0"/>
      </c:catAx>
      <c:valAx>
        <c:axId val="54454864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544547984"/>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lineChart>
        <c:grouping val="standard"/>
        <c:varyColors val="0"/>
        <c:ser>
          <c:idx val="0"/>
          <c:order val="0"/>
          <c:tx>
            <c:strRef>
              <c:f>'Data sheet for Table 3'!$E$199</c:f>
              <c:strCache>
                <c:ptCount val="1"/>
                <c:pt idx="0">
                  <c:v>Grade A "ais"</c:v>
                </c:pt>
              </c:strCache>
            </c:strRef>
          </c:tx>
          <c:spPr>
            <a:ln w="28575" cap="rnd">
              <a:solidFill>
                <a:schemeClr val="accent1"/>
              </a:solidFill>
              <a:round/>
            </a:ln>
            <a:effectLst/>
          </c:spPr>
          <c:marker>
            <c:symbol val="circle"/>
            <c:size val="5"/>
            <c:spPr>
              <a:solidFill>
                <a:schemeClr val="accent1"/>
              </a:solidFill>
              <a:ln w="9525">
                <a:solidFill>
                  <a:schemeClr val="accent1"/>
                </a:solidFill>
              </a:ln>
              <a:effectLst/>
            </c:spPr>
          </c:marker>
          <c:cat>
            <c:strRef>
              <c:f>'Data sheet for Table 3'!$F$198:$P$198</c:f>
              <c:strCache>
                <c:ptCount val="11"/>
                <c:pt idx="0">
                  <c:v>1907-1919</c:v>
                </c:pt>
                <c:pt idx="1">
                  <c:v>1920-1929</c:v>
                </c:pt>
                <c:pt idx="2">
                  <c:v>1930-1939</c:v>
                </c:pt>
                <c:pt idx="3">
                  <c:v>1940-1949</c:v>
                </c:pt>
                <c:pt idx="4">
                  <c:v>1950-1959</c:v>
                </c:pt>
                <c:pt idx="5">
                  <c:v>1960-1969</c:v>
                </c:pt>
                <c:pt idx="6">
                  <c:v>1970-1979</c:v>
                </c:pt>
                <c:pt idx="7">
                  <c:v>1980-1989</c:v>
                </c:pt>
                <c:pt idx="8">
                  <c:v>1990-1999</c:v>
                </c:pt>
                <c:pt idx="9">
                  <c:v>2000-2009</c:v>
                </c:pt>
                <c:pt idx="10">
                  <c:v>2010-2018</c:v>
                </c:pt>
              </c:strCache>
            </c:strRef>
          </c:cat>
          <c:val>
            <c:numRef>
              <c:f>'Data sheet for Table 3'!$F$199:$P$199</c:f>
              <c:numCache>
                <c:formatCode>General</c:formatCode>
                <c:ptCount val="11"/>
                <c:pt idx="8">
                  <c:v>24</c:v>
                </c:pt>
                <c:pt idx="9">
                  <c:v>4</c:v>
                </c:pt>
                <c:pt idx="10">
                  <c:v>2</c:v>
                </c:pt>
              </c:numCache>
            </c:numRef>
          </c:val>
          <c:smooth val="0"/>
          <c:extLst>
            <c:ext xmlns:c16="http://schemas.microsoft.com/office/drawing/2014/chart" uri="{C3380CC4-5D6E-409C-BE32-E72D297353CC}">
              <c16:uniqueId val="{00000000-E277-442E-AD87-6D0291B099A6}"/>
            </c:ext>
          </c:extLst>
        </c:ser>
        <c:ser>
          <c:idx val="1"/>
          <c:order val="1"/>
          <c:tx>
            <c:strRef>
              <c:f>'Data sheet for Table 3'!$E$200</c:f>
              <c:strCache>
                <c:ptCount val="1"/>
                <c:pt idx="0">
                  <c:v>Grade A "imp"</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cat>
            <c:strRef>
              <c:f>'Data sheet for Table 3'!$F$198:$P$198</c:f>
              <c:strCache>
                <c:ptCount val="11"/>
                <c:pt idx="0">
                  <c:v>1907-1919</c:v>
                </c:pt>
                <c:pt idx="1">
                  <c:v>1920-1929</c:v>
                </c:pt>
                <c:pt idx="2">
                  <c:v>1930-1939</c:v>
                </c:pt>
                <c:pt idx="3">
                  <c:v>1940-1949</c:v>
                </c:pt>
                <c:pt idx="4">
                  <c:v>1950-1959</c:v>
                </c:pt>
                <c:pt idx="5">
                  <c:v>1960-1969</c:v>
                </c:pt>
                <c:pt idx="6">
                  <c:v>1970-1979</c:v>
                </c:pt>
                <c:pt idx="7">
                  <c:v>1980-1989</c:v>
                </c:pt>
                <c:pt idx="8">
                  <c:v>1990-1999</c:v>
                </c:pt>
                <c:pt idx="9">
                  <c:v>2000-2009</c:v>
                </c:pt>
                <c:pt idx="10">
                  <c:v>2010-2018</c:v>
                </c:pt>
              </c:strCache>
            </c:strRef>
          </c:cat>
          <c:val>
            <c:numRef>
              <c:f>'Data sheet for Table 3'!$F$200:$P$200</c:f>
              <c:numCache>
                <c:formatCode>General</c:formatCode>
                <c:ptCount val="11"/>
                <c:pt idx="10">
                  <c:v>69</c:v>
                </c:pt>
              </c:numCache>
            </c:numRef>
          </c:val>
          <c:smooth val="0"/>
          <c:extLst>
            <c:ext xmlns:c16="http://schemas.microsoft.com/office/drawing/2014/chart" uri="{C3380CC4-5D6E-409C-BE32-E72D297353CC}">
              <c16:uniqueId val="{00000001-E277-442E-AD87-6D0291B099A6}"/>
            </c:ext>
          </c:extLst>
        </c:ser>
        <c:ser>
          <c:idx val="2"/>
          <c:order val="2"/>
          <c:tx>
            <c:strRef>
              <c:f>'Data sheet for Table 3'!$E$201</c:f>
              <c:strCache>
                <c:ptCount val="1"/>
                <c:pt idx="0">
                  <c:v>Grade B "ais"</c:v>
                </c:pt>
              </c:strCache>
            </c:strRef>
          </c:tx>
          <c:spPr>
            <a:ln w="28575" cap="rnd">
              <a:solidFill>
                <a:schemeClr val="accent3"/>
              </a:solidFill>
              <a:round/>
            </a:ln>
            <a:effectLst/>
          </c:spPr>
          <c:marker>
            <c:symbol val="circle"/>
            <c:size val="5"/>
            <c:spPr>
              <a:solidFill>
                <a:schemeClr val="accent3"/>
              </a:solidFill>
              <a:ln w="9525">
                <a:solidFill>
                  <a:schemeClr val="accent3"/>
                </a:solidFill>
              </a:ln>
              <a:effectLst/>
            </c:spPr>
          </c:marker>
          <c:cat>
            <c:strRef>
              <c:f>'Data sheet for Table 3'!$F$198:$P$198</c:f>
              <c:strCache>
                <c:ptCount val="11"/>
                <c:pt idx="0">
                  <c:v>1907-1919</c:v>
                </c:pt>
                <c:pt idx="1">
                  <c:v>1920-1929</c:v>
                </c:pt>
                <c:pt idx="2">
                  <c:v>1930-1939</c:v>
                </c:pt>
                <c:pt idx="3">
                  <c:v>1940-1949</c:v>
                </c:pt>
                <c:pt idx="4">
                  <c:v>1950-1959</c:v>
                </c:pt>
                <c:pt idx="5">
                  <c:v>1960-1969</c:v>
                </c:pt>
                <c:pt idx="6">
                  <c:v>1970-1979</c:v>
                </c:pt>
                <c:pt idx="7">
                  <c:v>1980-1989</c:v>
                </c:pt>
                <c:pt idx="8">
                  <c:v>1990-1999</c:v>
                </c:pt>
                <c:pt idx="9">
                  <c:v>2000-2009</c:v>
                </c:pt>
                <c:pt idx="10">
                  <c:v>2010-2018</c:v>
                </c:pt>
              </c:strCache>
            </c:strRef>
          </c:cat>
          <c:val>
            <c:numRef>
              <c:f>'Data sheet for Table 3'!$F$201:$P$201</c:f>
              <c:numCache>
                <c:formatCode>General</c:formatCode>
                <c:ptCount val="11"/>
                <c:pt idx="0">
                  <c:v>1360</c:v>
                </c:pt>
                <c:pt idx="1">
                  <c:v>2017</c:v>
                </c:pt>
                <c:pt idx="2">
                  <c:v>972</c:v>
                </c:pt>
                <c:pt idx="3">
                  <c:v>4545</c:v>
                </c:pt>
                <c:pt idx="4">
                  <c:v>296</c:v>
                </c:pt>
                <c:pt idx="5">
                  <c:v>117</c:v>
                </c:pt>
                <c:pt idx="6">
                  <c:v>920</c:v>
                </c:pt>
                <c:pt idx="7">
                  <c:v>634</c:v>
                </c:pt>
                <c:pt idx="8">
                  <c:v>3183</c:v>
                </c:pt>
                <c:pt idx="9">
                  <c:v>2017</c:v>
                </c:pt>
                <c:pt idx="10">
                  <c:v>429</c:v>
                </c:pt>
              </c:numCache>
            </c:numRef>
          </c:val>
          <c:smooth val="0"/>
          <c:extLst>
            <c:ext xmlns:c16="http://schemas.microsoft.com/office/drawing/2014/chart" uri="{C3380CC4-5D6E-409C-BE32-E72D297353CC}">
              <c16:uniqueId val="{00000002-E277-442E-AD87-6D0291B099A6}"/>
            </c:ext>
          </c:extLst>
        </c:ser>
        <c:ser>
          <c:idx val="3"/>
          <c:order val="3"/>
          <c:tx>
            <c:strRef>
              <c:f>'Data sheet for Table 3'!$E$202</c:f>
              <c:strCache>
                <c:ptCount val="1"/>
                <c:pt idx="0">
                  <c:v>Grade B "imp"</c:v>
                </c:pt>
              </c:strCache>
            </c:strRef>
          </c:tx>
          <c:spPr>
            <a:ln w="28575" cap="rnd">
              <a:solidFill>
                <a:schemeClr val="accent4"/>
              </a:solidFill>
              <a:round/>
            </a:ln>
            <a:effectLst/>
          </c:spPr>
          <c:marker>
            <c:symbol val="circle"/>
            <c:size val="5"/>
            <c:spPr>
              <a:solidFill>
                <a:schemeClr val="accent4"/>
              </a:solidFill>
              <a:ln w="9525">
                <a:solidFill>
                  <a:schemeClr val="accent4"/>
                </a:solidFill>
              </a:ln>
              <a:effectLst/>
            </c:spPr>
          </c:marker>
          <c:cat>
            <c:strRef>
              <c:f>'Data sheet for Table 3'!$F$198:$P$198</c:f>
              <c:strCache>
                <c:ptCount val="11"/>
                <c:pt idx="0">
                  <c:v>1907-1919</c:v>
                </c:pt>
                <c:pt idx="1">
                  <c:v>1920-1929</c:v>
                </c:pt>
                <c:pt idx="2">
                  <c:v>1930-1939</c:v>
                </c:pt>
                <c:pt idx="3">
                  <c:v>1940-1949</c:v>
                </c:pt>
                <c:pt idx="4">
                  <c:v>1950-1959</c:v>
                </c:pt>
                <c:pt idx="5">
                  <c:v>1960-1969</c:v>
                </c:pt>
                <c:pt idx="6">
                  <c:v>1970-1979</c:v>
                </c:pt>
                <c:pt idx="7">
                  <c:v>1980-1989</c:v>
                </c:pt>
                <c:pt idx="8">
                  <c:v>1990-1999</c:v>
                </c:pt>
                <c:pt idx="9">
                  <c:v>2000-2009</c:v>
                </c:pt>
                <c:pt idx="10">
                  <c:v>2010-2018</c:v>
                </c:pt>
              </c:strCache>
            </c:strRef>
          </c:cat>
          <c:val>
            <c:numRef>
              <c:f>'Data sheet for Table 3'!$F$202:$P$202</c:f>
              <c:numCache>
                <c:formatCode>General</c:formatCode>
                <c:ptCount val="11"/>
                <c:pt idx="3">
                  <c:v>134</c:v>
                </c:pt>
                <c:pt idx="4">
                  <c:v>1</c:v>
                </c:pt>
                <c:pt idx="6">
                  <c:v>1</c:v>
                </c:pt>
                <c:pt idx="7">
                  <c:v>2</c:v>
                </c:pt>
                <c:pt idx="10">
                  <c:v>4</c:v>
                </c:pt>
              </c:numCache>
            </c:numRef>
          </c:val>
          <c:smooth val="0"/>
          <c:extLst>
            <c:ext xmlns:c16="http://schemas.microsoft.com/office/drawing/2014/chart" uri="{C3380CC4-5D6E-409C-BE32-E72D297353CC}">
              <c16:uniqueId val="{00000003-E277-442E-AD87-6D0291B099A6}"/>
            </c:ext>
          </c:extLst>
        </c:ser>
        <c:ser>
          <c:idx val="4"/>
          <c:order val="4"/>
          <c:tx>
            <c:strRef>
              <c:f>'Data sheet for Table 3'!$E$203</c:f>
              <c:strCache>
                <c:ptCount val="1"/>
                <c:pt idx="0">
                  <c:v>Grade E "ais"</c:v>
                </c:pt>
              </c:strCache>
            </c:strRef>
          </c:tx>
          <c:spPr>
            <a:ln w="28575" cap="rnd">
              <a:solidFill>
                <a:schemeClr val="accent5"/>
              </a:solidFill>
              <a:round/>
            </a:ln>
            <a:effectLst/>
          </c:spPr>
          <c:marker>
            <c:symbol val="circle"/>
            <c:size val="5"/>
            <c:spPr>
              <a:solidFill>
                <a:schemeClr val="accent5"/>
              </a:solidFill>
              <a:ln w="9525">
                <a:solidFill>
                  <a:schemeClr val="accent5"/>
                </a:solidFill>
              </a:ln>
              <a:effectLst/>
            </c:spPr>
          </c:marker>
          <c:cat>
            <c:strRef>
              <c:f>'Data sheet for Table 3'!$F$198:$P$198</c:f>
              <c:strCache>
                <c:ptCount val="11"/>
                <c:pt idx="0">
                  <c:v>1907-1919</c:v>
                </c:pt>
                <c:pt idx="1">
                  <c:v>1920-1929</c:v>
                </c:pt>
                <c:pt idx="2">
                  <c:v>1930-1939</c:v>
                </c:pt>
                <c:pt idx="3">
                  <c:v>1940-1949</c:v>
                </c:pt>
                <c:pt idx="4">
                  <c:v>1950-1959</c:v>
                </c:pt>
                <c:pt idx="5">
                  <c:v>1960-1969</c:v>
                </c:pt>
                <c:pt idx="6">
                  <c:v>1970-1979</c:v>
                </c:pt>
                <c:pt idx="7">
                  <c:v>1980-1989</c:v>
                </c:pt>
                <c:pt idx="8">
                  <c:v>1990-1999</c:v>
                </c:pt>
                <c:pt idx="9">
                  <c:v>2000-2009</c:v>
                </c:pt>
                <c:pt idx="10">
                  <c:v>2010-2018</c:v>
                </c:pt>
              </c:strCache>
            </c:strRef>
          </c:cat>
          <c:val>
            <c:numRef>
              <c:f>'Data sheet for Table 3'!$F$203:$P$203</c:f>
              <c:numCache>
                <c:formatCode>General</c:formatCode>
                <c:ptCount val="11"/>
                <c:pt idx="0">
                  <c:v>903</c:v>
                </c:pt>
                <c:pt idx="1">
                  <c:v>145</c:v>
                </c:pt>
                <c:pt idx="2">
                  <c:v>22</c:v>
                </c:pt>
                <c:pt idx="3">
                  <c:v>531</c:v>
                </c:pt>
                <c:pt idx="8">
                  <c:v>51</c:v>
                </c:pt>
                <c:pt idx="9">
                  <c:v>161</c:v>
                </c:pt>
              </c:numCache>
            </c:numRef>
          </c:val>
          <c:smooth val="0"/>
          <c:extLst>
            <c:ext xmlns:c16="http://schemas.microsoft.com/office/drawing/2014/chart" uri="{C3380CC4-5D6E-409C-BE32-E72D297353CC}">
              <c16:uniqueId val="{00000004-E277-442E-AD87-6D0291B099A6}"/>
            </c:ext>
          </c:extLst>
        </c:ser>
        <c:ser>
          <c:idx val="5"/>
          <c:order val="5"/>
          <c:tx>
            <c:strRef>
              <c:f>'Data sheet for Table 3'!$E$204</c:f>
              <c:strCache>
                <c:ptCount val="1"/>
                <c:pt idx="0">
                  <c:v>Grade E "imp"</c:v>
                </c:pt>
              </c:strCache>
            </c:strRef>
          </c:tx>
          <c:spPr>
            <a:ln w="28575" cap="rnd">
              <a:solidFill>
                <a:schemeClr val="accent6"/>
              </a:solidFill>
              <a:round/>
            </a:ln>
            <a:effectLst/>
          </c:spPr>
          <c:marker>
            <c:symbol val="circle"/>
            <c:size val="5"/>
            <c:spPr>
              <a:solidFill>
                <a:schemeClr val="accent6"/>
              </a:solidFill>
              <a:ln w="9525">
                <a:solidFill>
                  <a:schemeClr val="accent6"/>
                </a:solidFill>
              </a:ln>
              <a:effectLst/>
            </c:spPr>
          </c:marker>
          <c:cat>
            <c:strRef>
              <c:f>'Data sheet for Table 3'!$F$198:$P$198</c:f>
              <c:strCache>
                <c:ptCount val="11"/>
                <c:pt idx="0">
                  <c:v>1907-1919</c:v>
                </c:pt>
                <c:pt idx="1">
                  <c:v>1920-1929</c:v>
                </c:pt>
                <c:pt idx="2">
                  <c:v>1930-1939</c:v>
                </c:pt>
                <c:pt idx="3">
                  <c:v>1940-1949</c:v>
                </c:pt>
                <c:pt idx="4">
                  <c:v>1950-1959</c:v>
                </c:pt>
                <c:pt idx="5">
                  <c:v>1960-1969</c:v>
                </c:pt>
                <c:pt idx="6">
                  <c:v>1970-1979</c:v>
                </c:pt>
                <c:pt idx="7">
                  <c:v>1980-1989</c:v>
                </c:pt>
                <c:pt idx="8">
                  <c:v>1990-1999</c:v>
                </c:pt>
                <c:pt idx="9">
                  <c:v>2000-2009</c:v>
                </c:pt>
                <c:pt idx="10">
                  <c:v>2010-2018</c:v>
                </c:pt>
              </c:strCache>
            </c:strRef>
          </c:cat>
          <c:val>
            <c:numRef>
              <c:f>'Data sheet for Table 3'!$F$204:$P$204</c:f>
              <c:numCache>
                <c:formatCode>General</c:formatCode>
                <c:ptCount val="11"/>
                <c:pt idx="3">
                  <c:v>64</c:v>
                </c:pt>
                <c:pt idx="10">
                  <c:v>5</c:v>
                </c:pt>
              </c:numCache>
            </c:numRef>
          </c:val>
          <c:smooth val="0"/>
          <c:extLst>
            <c:ext xmlns:c16="http://schemas.microsoft.com/office/drawing/2014/chart" uri="{C3380CC4-5D6E-409C-BE32-E72D297353CC}">
              <c16:uniqueId val="{00000005-E277-442E-AD87-6D0291B099A6}"/>
            </c:ext>
          </c:extLst>
        </c:ser>
        <c:dLbls>
          <c:showLegendKey val="0"/>
          <c:showVal val="0"/>
          <c:showCatName val="0"/>
          <c:showSerName val="0"/>
          <c:showPercent val="0"/>
          <c:showBubbleSize val="0"/>
        </c:dLbls>
        <c:marker val="1"/>
        <c:smooth val="0"/>
        <c:axId val="537500024"/>
        <c:axId val="537501992"/>
      </c:lineChart>
      <c:catAx>
        <c:axId val="53750002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537501992"/>
        <c:crosses val="autoZero"/>
        <c:auto val="1"/>
        <c:lblAlgn val="ctr"/>
        <c:lblOffset val="100"/>
        <c:noMultiLvlLbl val="0"/>
      </c:catAx>
      <c:valAx>
        <c:axId val="537501992"/>
        <c:scaling>
          <c:logBase val="10"/>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537500024"/>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CH"/>
              <a:t>Diagnosed</a:t>
            </a:r>
            <a:r>
              <a:rPr lang="de-CH" baseline="0"/>
              <a:t> LBRF cases</a:t>
            </a:r>
            <a:endParaRPr lang="de-CH"/>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lineChart>
        <c:grouping val="standard"/>
        <c:varyColors val="0"/>
        <c:ser>
          <c:idx val="0"/>
          <c:order val="0"/>
          <c:tx>
            <c:strRef>
              <c:f>'Data sheet for Table 3'!$F$240</c:f>
              <c:strCache>
                <c:ptCount val="1"/>
                <c:pt idx="0">
                  <c:v>Grade A</c:v>
                </c:pt>
              </c:strCache>
            </c:strRef>
          </c:tx>
          <c:spPr>
            <a:ln w="28575" cap="rnd">
              <a:solidFill>
                <a:schemeClr val="accent1"/>
              </a:solidFill>
              <a:round/>
            </a:ln>
            <a:effectLst/>
          </c:spPr>
          <c:marker>
            <c:symbol val="circle"/>
            <c:size val="5"/>
            <c:spPr>
              <a:solidFill>
                <a:schemeClr val="accent1"/>
              </a:solidFill>
              <a:ln w="9525">
                <a:solidFill>
                  <a:schemeClr val="accent1"/>
                </a:solidFill>
              </a:ln>
              <a:effectLst/>
            </c:spPr>
          </c:marker>
          <c:cat>
            <c:strRef>
              <c:f>'Data sheet for Table 3'!$G$239:$Q$239</c:f>
              <c:strCache>
                <c:ptCount val="11"/>
                <c:pt idx="0">
                  <c:v>1907-1919</c:v>
                </c:pt>
                <c:pt idx="1">
                  <c:v>1920-1929</c:v>
                </c:pt>
                <c:pt idx="2">
                  <c:v>1930-1939</c:v>
                </c:pt>
                <c:pt idx="3">
                  <c:v>1940-1949</c:v>
                </c:pt>
                <c:pt idx="4">
                  <c:v>1950-1959</c:v>
                </c:pt>
                <c:pt idx="5">
                  <c:v>1960-1969</c:v>
                </c:pt>
                <c:pt idx="6">
                  <c:v>1970-1979</c:v>
                </c:pt>
                <c:pt idx="7">
                  <c:v>1980-1989</c:v>
                </c:pt>
                <c:pt idx="8">
                  <c:v>1990-1999</c:v>
                </c:pt>
                <c:pt idx="9">
                  <c:v>2000-2009</c:v>
                </c:pt>
                <c:pt idx="10">
                  <c:v>2010-2018</c:v>
                </c:pt>
              </c:strCache>
            </c:strRef>
          </c:cat>
          <c:val>
            <c:numRef>
              <c:f>'Data sheet for Table 3'!$G$240:$Q$240</c:f>
              <c:numCache>
                <c:formatCode>General</c:formatCode>
                <c:ptCount val="11"/>
                <c:pt idx="8">
                  <c:v>24</c:v>
                </c:pt>
                <c:pt idx="9">
                  <c:v>4</c:v>
                </c:pt>
                <c:pt idx="10">
                  <c:v>72</c:v>
                </c:pt>
              </c:numCache>
            </c:numRef>
          </c:val>
          <c:smooth val="0"/>
          <c:extLst>
            <c:ext xmlns:c16="http://schemas.microsoft.com/office/drawing/2014/chart" uri="{C3380CC4-5D6E-409C-BE32-E72D297353CC}">
              <c16:uniqueId val="{00000000-6C81-42B8-AABA-E47F9A6CE4E5}"/>
            </c:ext>
          </c:extLst>
        </c:ser>
        <c:ser>
          <c:idx val="1"/>
          <c:order val="1"/>
          <c:tx>
            <c:strRef>
              <c:f>'Data sheet for Table 3'!$F$241</c:f>
              <c:strCache>
                <c:ptCount val="1"/>
                <c:pt idx="0">
                  <c:v>Grade B</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cat>
            <c:strRef>
              <c:f>'Data sheet for Table 3'!$G$239:$Q$239</c:f>
              <c:strCache>
                <c:ptCount val="11"/>
                <c:pt idx="0">
                  <c:v>1907-1919</c:v>
                </c:pt>
                <c:pt idx="1">
                  <c:v>1920-1929</c:v>
                </c:pt>
                <c:pt idx="2">
                  <c:v>1930-1939</c:v>
                </c:pt>
                <c:pt idx="3">
                  <c:v>1940-1949</c:v>
                </c:pt>
                <c:pt idx="4">
                  <c:v>1950-1959</c:v>
                </c:pt>
                <c:pt idx="5">
                  <c:v>1960-1969</c:v>
                </c:pt>
                <c:pt idx="6">
                  <c:v>1970-1979</c:v>
                </c:pt>
                <c:pt idx="7">
                  <c:v>1980-1989</c:v>
                </c:pt>
                <c:pt idx="8">
                  <c:v>1990-1999</c:v>
                </c:pt>
                <c:pt idx="9">
                  <c:v>2000-2009</c:v>
                </c:pt>
                <c:pt idx="10">
                  <c:v>2010-2018</c:v>
                </c:pt>
              </c:strCache>
            </c:strRef>
          </c:cat>
          <c:val>
            <c:numRef>
              <c:f>'Data sheet for Table 3'!$G$241:$Q$241</c:f>
              <c:numCache>
                <c:formatCode>General</c:formatCode>
                <c:ptCount val="11"/>
                <c:pt idx="0">
                  <c:v>1347</c:v>
                </c:pt>
                <c:pt idx="1">
                  <c:v>2017</c:v>
                </c:pt>
                <c:pt idx="2">
                  <c:v>972</c:v>
                </c:pt>
                <c:pt idx="3">
                  <c:v>4678</c:v>
                </c:pt>
                <c:pt idx="4">
                  <c:v>297</c:v>
                </c:pt>
                <c:pt idx="5">
                  <c:v>117</c:v>
                </c:pt>
                <c:pt idx="6">
                  <c:v>871</c:v>
                </c:pt>
                <c:pt idx="7">
                  <c:v>636</c:v>
                </c:pt>
                <c:pt idx="8">
                  <c:v>3183</c:v>
                </c:pt>
                <c:pt idx="9">
                  <c:v>2017</c:v>
                </c:pt>
                <c:pt idx="10">
                  <c:v>432</c:v>
                </c:pt>
              </c:numCache>
            </c:numRef>
          </c:val>
          <c:smooth val="0"/>
          <c:extLst>
            <c:ext xmlns:c16="http://schemas.microsoft.com/office/drawing/2014/chart" uri="{C3380CC4-5D6E-409C-BE32-E72D297353CC}">
              <c16:uniqueId val="{00000001-6C81-42B8-AABA-E47F9A6CE4E5}"/>
            </c:ext>
          </c:extLst>
        </c:ser>
        <c:ser>
          <c:idx val="2"/>
          <c:order val="2"/>
          <c:tx>
            <c:strRef>
              <c:f>'Data sheet for Table 3'!$F$242</c:f>
              <c:strCache>
                <c:ptCount val="1"/>
                <c:pt idx="0">
                  <c:v>Grade E</c:v>
                </c:pt>
              </c:strCache>
            </c:strRef>
          </c:tx>
          <c:spPr>
            <a:ln w="28575" cap="rnd">
              <a:solidFill>
                <a:schemeClr val="accent3"/>
              </a:solidFill>
              <a:round/>
            </a:ln>
            <a:effectLst/>
          </c:spPr>
          <c:marker>
            <c:symbol val="circle"/>
            <c:size val="5"/>
            <c:spPr>
              <a:solidFill>
                <a:schemeClr val="accent3"/>
              </a:solidFill>
              <a:ln w="9525">
                <a:solidFill>
                  <a:schemeClr val="accent3"/>
                </a:solidFill>
              </a:ln>
              <a:effectLst/>
            </c:spPr>
          </c:marker>
          <c:cat>
            <c:strRef>
              <c:f>'Data sheet for Table 3'!$G$239:$Q$239</c:f>
              <c:strCache>
                <c:ptCount val="11"/>
                <c:pt idx="0">
                  <c:v>1907-1919</c:v>
                </c:pt>
                <c:pt idx="1">
                  <c:v>1920-1929</c:v>
                </c:pt>
                <c:pt idx="2">
                  <c:v>1930-1939</c:v>
                </c:pt>
                <c:pt idx="3">
                  <c:v>1940-1949</c:v>
                </c:pt>
                <c:pt idx="4">
                  <c:v>1950-1959</c:v>
                </c:pt>
                <c:pt idx="5">
                  <c:v>1960-1969</c:v>
                </c:pt>
                <c:pt idx="6">
                  <c:v>1970-1979</c:v>
                </c:pt>
                <c:pt idx="7">
                  <c:v>1980-1989</c:v>
                </c:pt>
                <c:pt idx="8">
                  <c:v>1990-1999</c:v>
                </c:pt>
                <c:pt idx="9">
                  <c:v>2000-2009</c:v>
                </c:pt>
                <c:pt idx="10">
                  <c:v>2010-2018</c:v>
                </c:pt>
              </c:strCache>
            </c:strRef>
          </c:cat>
          <c:val>
            <c:numRef>
              <c:f>'Data sheet for Table 3'!$G$242:$Q$242</c:f>
              <c:numCache>
                <c:formatCode>General</c:formatCode>
                <c:ptCount val="11"/>
                <c:pt idx="0">
                  <c:v>903</c:v>
                </c:pt>
                <c:pt idx="1">
                  <c:v>145</c:v>
                </c:pt>
                <c:pt idx="2">
                  <c:v>22</c:v>
                </c:pt>
                <c:pt idx="3">
                  <c:v>595</c:v>
                </c:pt>
                <c:pt idx="8">
                  <c:v>51</c:v>
                </c:pt>
                <c:pt idx="9">
                  <c:v>161</c:v>
                </c:pt>
                <c:pt idx="10">
                  <c:v>5</c:v>
                </c:pt>
              </c:numCache>
            </c:numRef>
          </c:val>
          <c:smooth val="0"/>
          <c:extLst>
            <c:ext xmlns:c16="http://schemas.microsoft.com/office/drawing/2014/chart" uri="{C3380CC4-5D6E-409C-BE32-E72D297353CC}">
              <c16:uniqueId val="{00000002-6C81-42B8-AABA-E47F9A6CE4E5}"/>
            </c:ext>
          </c:extLst>
        </c:ser>
        <c:dLbls>
          <c:showLegendKey val="0"/>
          <c:showVal val="0"/>
          <c:showCatName val="0"/>
          <c:showSerName val="0"/>
          <c:showPercent val="0"/>
          <c:showBubbleSize val="0"/>
        </c:dLbls>
        <c:marker val="1"/>
        <c:smooth val="0"/>
        <c:axId val="531826776"/>
        <c:axId val="531827104"/>
      </c:lineChart>
      <c:catAx>
        <c:axId val="53182677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531827104"/>
        <c:crosses val="autoZero"/>
        <c:auto val="1"/>
        <c:lblAlgn val="ctr"/>
        <c:lblOffset val="100"/>
        <c:noMultiLvlLbl val="0"/>
      </c:catAx>
      <c:valAx>
        <c:axId val="531827104"/>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531826776"/>
        <c:crosses val="autoZero"/>
        <c:crossBetween val="between"/>
      </c:valAx>
      <c:dTable>
        <c:showHorzBorder val="1"/>
        <c:showVertBorder val="1"/>
        <c:showOutline val="1"/>
        <c:showKeys val="0"/>
        <c:spPr>
          <a:noFill/>
          <a:ln w="9525" cap="flat" cmpd="sng" algn="ctr">
            <a:solidFill>
              <a:schemeClr val="tx1">
                <a:lumMod val="15000"/>
                <a:lumOff val="85000"/>
              </a:schemeClr>
            </a:solidFill>
            <a:round/>
          </a:ln>
          <a:effectLst/>
        </c:spPr>
        <c:txPr>
          <a:bodyPr rot="0" spcFirstLastPara="1" vertOverflow="ellipsis" vert="horz" wrap="square" anchor="ctr" anchorCtr="1"/>
          <a:lstStyle/>
          <a:p>
            <a:pPr rtl="0">
              <a:defRPr sz="900" b="0" i="0" u="none" strike="noStrike" kern="1200" baseline="0">
                <a:solidFill>
                  <a:schemeClr val="tx1">
                    <a:lumMod val="65000"/>
                    <a:lumOff val="35000"/>
                  </a:schemeClr>
                </a:solidFill>
                <a:latin typeface="+mn-lt"/>
                <a:ea typeface="+mn-ea"/>
                <a:cs typeface="+mn-cs"/>
              </a:defRPr>
            </a:pPr>
            <a:endParaRPr lang="de-DE"/>
          </a:p>
        </c:txPr>
      </c:dTable>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cap="none" spc="20" baseline="0">
              <a:solidFill>
                <a:schemeClr val="tx1">
                  <a:lumMod val="50000"/>
                  <a:lumOff val="50000"/>
                </a:schemeClr>
              </a:solidFill>
              <a:latin typeface="+mn-lt"/>
              <a:ea typeface="+mn-ea"/>
              <a:cs typeface="+mn-cs"/>
            </a:defRPr>
          </a:pPr>
          <a:endParaRPr lang="de-DE"/>
        </a:p>
      </c:txPr>
    </c:title>
    <c:autoTitleDeleted val="0"/>
    <c:plotArea>
      <c:layout/>
      <c:barChart>
        <c:barDir val="col"/>
        <c:grouping val="percentStacked"/>
        <c:varyColors val="0"/>
        <c:ser>
          <c:idx val="3"/>
          <c:order val="3"/>
          <c:tx>
            <c:strRef>
              <c:f>'Data sheet for Table 3'!$F$243</c:f>
              <c:strCache>
                <c:ptCount val="1"/>
                <c:pt idx="0">
                  <c:v>Grade A</c:v>
                </c:pt>
              </c:strCache>
            </c:strRef>
          </c:tx>
          <c:spPr>
            <a:gradFill rotWithShape="1">
              <a:gsLst>
                <a:gs pos="0">
                  <a:schemeClr val="accent4">
                    <a:lumMod val="110000"/>
                    <a:satMod val="105000"/>
                    <a:tint val="67000"/>
                  </a:schemeClr>
                </a:gs>
                <a:gs pos="50000">
                  <a:schemeClr val="accent4">
                    <a:lumMod val="105000"/>
                    <a:satMod val="103000"/>
                    <a:tint val="73000"/>
                  </a:schemeClr>
                </a:gs>
                <a:gs pos="100000">
                  <a:schemeClr val="accent4">
                    <a:lumMod val="105000"/>
                    <a:satMod val="109000"/>
                    <a:tint val="81000"/>
                  </a:schemeClr>
                </a:gs>
              </a:gsLst>
              <a:lin ang="5400000" scaled="0"/>
            </a:gradFill>
            <a:ln w="9525" cap="flat" cmpd="sng" algn="ctr">
              <a:solidFill>
                <a:schemeClr val="accent4">
                  <a:shade val="95000"/>
                </a:schemeClr>
              </a:solidFill>
              <a:round/>
            </a:ln>
            <a:effectLst/>
          </c:spPr>
          <c:invertIfNegative val="0"/>
          <c:cat>
            <c:strRef>
              <c:f>'Data sheet for Table 3'!$G$239:$Q$239</c:f>
              <c:strCache>
                <c:ptCount val="11"/>
                <c:pt idx="0">
                  <c:v>1907-1919</c:v>
                </c:pt>
                <c:pt idx="1">
                  <c:v>1920-1929</c:v>
                </c:pt>
                <c:pt idx="2">
                  <c:v>1930-1939</c:v>
                </c:pt>
                <c:pt idx="3">
                  <c:v>1940-1949</c:v>
                </c:pt>
                <c:pt idx="4">
                  <c:v>1950-1959</c:v>
                </c:pt>
                <c:pt idx="5">
                  <c:v>1960-1969</c:v>
                </c:pt>
                <c:pt idx="6">
                  <c:v>1970-1979</c:v>
                </c:pt>
                <c:pt idx="7">
                  <c:v>1980-1989</c:v>
                </c:pt>
                <c:pt idx="8">
                  <c:v>1990-1999</c:v>
                </c:pt>
                <c:pt idx="9">
                  <c:v>2000-2009</c:v>
                </c:pt>
                <c:pt idx="10">
                  <c:v>2010-2018</c:v>
                </c:pt>
              </c:strCache>
            </c:strRef>
          </c:cat>
          <c:val>
            <c:numRef>
              <c:f>'Data sheet for Table 3'!$G$243:$Q$243</c:f>
              <c:numCache>
                <c:formatCode>General</c:formatCode>
                <c:ptCount val="11"/>
                <c:pt idx="10">
                  <c:v>18.16</c:v>
                </c:pt>
              </c:numCache>
            </c:numRef>
          </c:val>
          <c:extLst>
            <c:ext xmlns:c16="http://schemas.microsoft.com/office/drawing/2014/chart" uri="{C3380CC4-5D6E-409C-BE32-E72D297353CC}">
              <c16:uniqueId val="{00000000-156D-4501-9375-7E80C3B1E788}"/>
            </c:ext>
          </c:extLst>
        </c:ser>
        <c:ser>
          <c:idx val="4"/>
          <c:order val="4"/>
          <c:tx>
            <c:strRef>
              <c:f>'Data sheet for Table 3'!$F$244</c:f>
              <c:strCache>
                <c:ptCount val="1"/>
                <c:pt idx="0">
                  <c:v>Grade B</c:v>
                </c:pt>
              </c:strCache>
            </c:strRef>
          </c:tx>
          <c:spPr>
            <a:gradFill rotWithShape="1">
              <a:gsLst>
                <a:gs pos="0">
                  <a:schemeClr val="accent5">
                    <a:lumMod val="110000"/>
                    <a:satMod val="105000"/>
                    <a:tint val="67000"/>
                  </a:schemeClr>
                </a:gs>
                <a:gs pos="50000">
                  <a:schemeClr val="accent5">
                    <a:lumMod val="105000"/>
                    <a:satMod val="103000"/>
                    <a:tint val="73000"/>
                  </a:schemeClr>
                </a:gs>
                <a:gs pos="100000">
                  <a:schemeClr val="accent5">
                    <a:lumMod val="105000"/>
                    <a:satMod val="109000"/>
                    <a:tint val="81000"/>
                  </a:schemeClr>
                </a:gs>
              </a:gsLst>
              <a:lin ang="5400000" scaled="0"/>
            </a:gradFill>
            <a:ln w="9525" cap="flat" cmpd="sng" algn="ctr">
              <a:solidFill>
                <a:schemeClr val="accent5">
                  <a:shade val="95000"/>
                </a:schemeClr>
              </a:solidFill>
              <a:round/>
            </a:ln>
            <a:effectLst/>
          </c:spPr>
          <c:invertIfNegative val="0"/>
          <c:cat>
            <c:strRef>
              <c:f>'Data sheet for Table 3'!$G$239:$Q$239</c:f>
              <c:strCache>
                <c:ptCount val="11"/>
                <c:pt idx="0">
                  <c:v>1907-1919</c:v>
                </c:pt>
                <c:pt idx="1">
                  <c:v>1920-1929</c:v>
                </c:pt>
                <c:pt idx="2">
                  <c:v>1930-1939</c:v>
                </c:pt>
                <c:pt idx="3">
                  <c:v>1940-1949</c:v>
                </c:pt>
                <c:pt idx="4">
                  <c:v>1950-1959</c:v>
                </c:pt>
                <c:pt idx="5">
                  <c:v>1960-1969</c:v>
                </c:pt>
                <c:pt idx="6">
                  <c:v>1970-1979</c:v>
                </c:pt>
                <c:pt idx="7">
                  <c:v>1980-1989</c:v>
                </c:pt>
                <c:pt idx="8">
                  <c:v>1990-1999</c:v>
                </c:pt>
                <c:pt idx="9">
                  <c:v>2000-2009</c:v>
                </c:pt>
                <c:pt idx="10">
                  <c:v>2010-2018</c:v>
                </c:pt>
              </c:strCache>
            </c:strRef>
          </c:cat>
          <c:val>
            <c:numRef>
              <c:f>'Data sheet for Table 3'!$G$244:$Q$244</c:f>
              <c:numCache>
                <c:formatCode>General</c:formatCode>
                <c:ptCount val="11"/>
                <c:pt idx="10">
                  <c:v>80.900000000000006</c:v>
                </c:pt>
              </c:numCache>
            </c:numRef>
          </c:val>
          <c:extLst>
            <c:ext xmlns:c16="http://schemas.microsoft.com/office/drawing/2014/chart" uri="{C3380CC4-5D6E-409C-BE32-E72D297353CC}">
              <c16:uniqueId val="{00000001-156D-4501-9375-7E80C3B1E788}"/>
            </c:ext>
          </c:extLst>
        </c:ser>
        <c:ser>
          <c:idx val="5"/>
          <c:order val="5"/>
          <c:tx>
            <c:strRef>
              <c:f>'Data sheet for Table 3'!$F$245</c:f>
              <c:strCache>
                <c:ptCount val="1"/>
                <c:pt idx="0">
                  <c:v>Grade E</c:v>
                </c:pt>
              </c:strCache>
            </c:strRef>
          </c:tx>
          <c:spPr>
            <a:gradFill rotWithShape="1">
              <a:gsLst>
                <a:gs pos="0">
                  <a:schemeClr val="accent6">
                    <a:lumMod val="110000"/>
                    <a:satMod val="105000"/>
                    <a:tint val="67000"/>
                  </a:schemeClr>
                </a:gs>
                <a:gs pos="50000">
                  <a:schemeClr val="accent6">
                    <a:lumMod val="105000"/>
                    <a:satMod val="103000"/>
                    <a:tint val="73000"/>
                  </a:schemeClr>
                </a:gs>
                <a:gs pos="100000">
                  <a:schemeClr val="accent6">
                    <a:lumMod val="105000"/>
                    <a:satMod val="109000"/>
                    <a:tint val="81000"/>
                  </a:schemeClr>
                </a:gs>
              </a:gsLst>
              <a:lin ang="5400000" scaled="0"/>
            </a:gradFill>
            <a:ln w="9525" cap="flat" cmpd="sng" algn="ctr">
              <a:solidFill>
                <a:schemeClr val="accent6">
                  <a:shade val="95000"/>
                </a:schemeClr>
              </a:solidFill>
              <a:round/>
            </a:ln>
            <a:effectLst/>
          </c:spPr>
          <c:invertIfNegative val="0"/>
          <c:cat>
            <c:strRef>
              <c:f>'Data sheet for Table 3'!$G$239:$Q$239</c:f>
              <c:strCache>
                <c:ptCount val="11"/>
                <c:pt idx="0">
                  <c:v>1907-1919</c:v>
                </c:pt>
                <c:pt idx="1">
                  <c:v>1920-1929</c:v>
                </c:pt>
                <c:pt idx="2">
                  <c:v>1930-1939</c:v>
                </c:pt>
                <c:pt idx="3">
                  <c:v>1940-1949</c:v>
                </c:pt>
                <c:pt idx="4">
                  <c:v>1950-1959</c:v>
                </c:pt>
                <c:pt idx="5">
                  <c:v>1960-1969</c:v>
                </c:pt>
                <c:pt idx="6">
                  <c:v>1970-1979</c:v>
                </c:pt>
                <c:pt idx="7">
                  <c:v>1980-1989</c:v>
                </c:pt>
                <c:pt idx="8">
                  <c:v>1990-1999</c:v>
                </c:pt>
                <c:pt idx="9">
                  <c:v>2000-2009</c:v>
                </c:pt>
                <c:pt idx="10">
                  <c:v>2010-2018</c:v>
                </c:pt>
              </c:strCache>
            </c:strRef>
          </c:cat>
          <c:val>
            <c:numRef>
              <c:f>'Data sheet for Table 3'!$G$245:$Q$245</c:f>
              <c:numCache>
                <c:formatCode>General</c:formatCode>
                <c:ptCount val="11"/>
                <c:pt idx="10">
                  <c:v>0.94</c:v>
                </c:pt>
              </c:numCache>
            </c:numRef>
          </c:val>
          <c:extLst>
            <c:ext xmlns:c16="http://schemas.microsoft.com/office/drawing/2014/chart" uri="{C3380CC4-5D6E-409C-BE32-E72D297353CC}">
              <c16:uniqueId val="{00000002-156D-4501-9375-7E80C3B1E788}"/>
            </c:ext>
          </c:extLst>
        </c:ser>
        <c:dLbls>
          <c:showLegendKey val="0"/>
          <c:showVal val="0"/>
          <c:showCatName val="0"/>
          <c:showSerName val="0"/>
          <c:showPercent val="0"/>
          <c:showBubbleSize val="0"/>
        </c:dLbls>
        <c:gapWidth val="219"/>
        <c:overlap val="100"/>
        <c:axId val="532217312"/>
        <c:axId val="532217640"/>
      </c:barChart>
      <c:lineChart>
        <c:grouping val="standard"/>
        <c:varyColors val="0"/>
        <c:ser>
          <c:idx val="0"/>
          <c:order val="0"/>
          <c:tx>
            <c:strRef>
              <c:f>'Data sheet for Table 3'!$F$240</c:f>
              <c:strCache>
                <c:ptCount val="1"/>
                <c:pt idx="0">
                  <c:v>Grade A</c:v>
                </c:pt>
              </c:strCache>
            </c:strRef>
          </c:tx>
          <c:spPr>
            <a:ln w="15875" cap="rnd">
              <a:solidFill>
                <a:schemeClr val="accent1"/>
              </a:solidFill>
              <a:round/>
            </a:ln>
            <a:effectLst/>
          </c:spPr>
          <c:marker>
            <c:symbol val="circle"/>
            <c:size val="5"/>
            <c:spPr>
              <a:gradFill rotWithShape="1">
                <a:gsLst>
                  <a:gs pos="0">
                    <a:schemeClr val="accent1">
                      <a:lumMod val="110000"/>
                      <a:satMod val="105000"/>
                      <a:tint val="67000"/>
                    </a:schemeClr>
                  </a:gs>
                  <a:gs pos="50000">
                    <a:schemeClr val="accent1">
                      <a:lumMod val="105000"/>
                      <a:satMod val="103000"/>
                      <a:tint val="73000"/>
                    </a:schemeClr>
                  </a:gs>
                  <a:gs pos="100000">
                    <a:schemeClr val="accent1">
                      <a:lumMod val="105000"/>
                      <a:satMod val="109000"/>
                      <a:tint val="81000"/>
                    </a:schemeClr>
                  </a:gs>
                </a:gsLst>
                <a:lin ang="5400000" scaled="0"/>
              </a:gradFill>
              <a:ln w="9525" cap="flat" cmpd="sng" algn="ctr">
                <a:solidFill>
                  <a:schemeClr val="accent1">
                    <a:shade val="95000"/>
                  </a:schemeClr>
                </a:solidFill>
                <a:round/>
              </a:ln>
              <a:effectLst/>
            </c:spPr>
          </c:marker>
          <c:cat>
            <c:strRef>
              <c:f>'Data sheet for Table 3'!$G$239:$Q$239</c:f>
              <c:strCache>
                <c:ptCount val="11"/>
                <c:pt idx="0">
                  <c:v>1907-1919</c:v>
                </c:pt>
                <c:pt idx="1">
                  <c:v>1920-1929</c:v>
                </c:pt>
                <c:pt idx="2">
                  <c:v>1930-1939</c:v>
                </c:pt>
                <c:pt idx="3">
                  <c:v>1940-1949</c:v>
                </c:pt>
                <c:pt idx="4">
                  <c:v>1950-1959</c:v>
                </c:pt>
                <c:pt idx="5">
                  <c:v>1960-1969</c:v>
                </c:pt>
                <c:pt idx="6">
                  <c:v>1970-1979</c:v>
                </c:pt>
                <c:pt idx="7">
                  <c:v>1980-1989</c:v>
                </c:pt>
                <c:pt idx="8">
                  <c:v>1990-1999</c:v>
                </c:pt>
                <c:pt idx="9">
                  <c:v>2000-2009</c:v>
                </c:pt>
                <c:pt idx="10">
                  <c:v>2010-2018</c:v>
                </c:pt>
              </c:strCache>
            </c:strRef>
          </c:cat>
          <c:val>
            <c:numRef>
              <c:f>'Data sheet for Table 3'!$G$240:$Q$240</c:f>
              <c:numCache>
                <c:formatCode>General</c:formatCode>
                <c:ptCount val="11"/>
                <c:pt idx="8">
                  <c:v>24</c:v>
                </c:pt>
                <c:pt idx="9">
                  <c:v>4</c:v>
                </c:pt>
                <c:pt idx="10">
                  <c:v>72</c:v>
                </c:pt>
              </c:numCache>
            </c:numRef>
          </c:val>
          <c:smooth val="0"/>
          <c:extLst>
            <c:ext xmlns:c16="http://schemas.microsoft.com/office/drawing/2014/chart" uri="{C3380CC4-5D6E-409C-BE32-E72D297353CC}">
              <c16:uniqueId val="{00000003-156D-4501-9375-7E80C3B1E788}"/>
            </c:ext>
          </c:extLst>
        </c:ser>
        <c:ser>
          <c:idx val="1"/>
          <c:order val="1"/>
          <c:tx>
            <c:strRef>
              <c:f>'Data sheet for Table 3'!$F$241</c:f>
              <c:strCache>
                <c:ptCount val="1"/>
                <c:pt idx="0">
                  <c:v>Grade B</c:v>
                </c:pt>
              </c:strCache>
            </c:strRef>
          </c:tx>
          <c:spPr>
            <a:ln w="15875" cap="rnd">
              <a:solidFill>
                <a:schemeClr val="accent2"/>
              </a:solidFill>
              <a:round/>
            </a:ln>
            <a:effectLst/>
          </c:spPr>
          <c:marker>
            <c:symbol val="circle"/>
            <c:size val="5"/>
            <c:spPr>
              <a:gradFill rotWithShape="1">
                <a:gsLst>
                  <a:gs pos="0">
                    <a:schemeClr val="accent2">
                      <a:lumMod val="110000"/>
                      <a:satMod val="105000"/>
                      <a:tint val="67000"/>
                    </a:schemeClr>
                  </a:gs>
                  <a:gs pos="50000">
                    <a:schemeClr val="accent2">
                      <a:lumMod val="105000"/>
                      <a:satMod val="103000"/>
                      <a:tint val="73000"/>
                    </a:schemeClr>
                  </a:gs>
                  <a:gs pos="100000">
                    <a:schemeClr val="accent2">
                      <a:lumMod val="105000"/>
                      <a:satMod val="109000"/>
                      <a:tint val="81000"/>
                    </a:schemeClr>
                  </a:gs>
                </a:gsLst>
                <a:lin ang="5400000" scaled="0"/>
              </a:gradFill>
              <a:ln w="9525" cap="flat" cmpd="sng" algn="ctr">
                <a:solidFill>
                  <a:schemeClr val="accent2">
                    <a:shade val="95000"/>
                  </a:schemeClr>
                </a:solidFill>
                <a:round/>
              </a:ln>
              <a:effectLst/>
            </c:spPr>
          </c:marker>
          <c:cat>
            <c:strRef>
              <c:f>'Data sheet for Table 3'!$G$239:$Q$239</c:f>
              <c:strCache>
                <c:ptCount val="11"/>
                <c:pt idx="0">
                  <c:v>1907-1919</c:v>
                </c:pt>
                <c:pt idx="1">
                  <c:v>1920-1929</c:v>
                </c:pt>
                <c:pt idx="2">
                  <c:v>1930-1939</c:v>
                </c:pt>
                <c:pt idx="3">
                  <c:v>1940-1949</c:v>
                </c:pt>
                <c:pt idx="4">
                  <c:v>1950-1959</c:v>
                </c:pt>
                <c:pt idx="5">
                  <c:v>1960-1969</c:v>
                </c:pt>
                <c:pt idx="6">
                  <c:v>1970-1979</c:v>
                </c:pt>
                <c:pt idx="7">
                  <c:v>1980-1989</c:v>
                </c:pt>
                <c:pt idx="8">
                  <c:v>1990-1999</c:v>
                </c:pt>
                <c:pt idx="9">
                  <c:v>2000-2009</c:v>
                </c:pt>
                <c:pt idx="10">
                  <c:v>2010-2018</c:v>
                </c:pt>
              </c:strCache>
            </c:strRef>
          </c:cat>
          <c:val>
            <c:numRef>
              <c:f>'Data sheet for Table 3'!$G$241:$Q$241</c:f>
              <c:numCache>
                <c:formatCode>General</c:formatCode>
                <c:ptCount val="11"/>
                <c:pt idx="0">
                  <c:v>1347</c:v>
                </c:pt>
                <c:pt idx="1">
                  <c:v>2017</c:v>
                </c:pt>
                <c:pt idx="2">
                  <c:v>972</c:v>
                </c:pt>
                <c:pt idx="3">
                  <c:v>4678</c:v>
                </c:pt>
                <c:pt idx="4">
                  <c:v>297</c:v>
                </c:pt>
                <c:pt idx="5">
                  <c:v>117</c:v>
                </c:pt>
                <c:pt idx="6">
                  <c:v>871</c:v>
                </c:pt>
                <c:pt idx="7">
                  <c:v>636</c:v>
                </c:pt>
                <c:pt idx="8">
                  <c:v>3183</c:v>
                </c:pt>
                <c:pt idx="9">
                  <c:v>2017</c:v>
                </c:pt>
                <c:pt idx="10">
                  <c:v>432</c:v>
                </c:pt>
              </c:numCache>
            </c:numRef>
          </c:val>
          <c:smooth val="0"/>
          <c:extLst>
            <c:ext xmlns:c16="http://schemas.microsoft.com/office/drawing/2014/chart" uri="{C3380CC4-5D6E-409C-BE32-E72D297353CC}">
              <c16:uniqueId val="{00000004-156D-4501-9375-7E80C3B1E788}"/>
            </c:ext>
          </c:extLst>
        </c:ser>
        <c:ser>
          <c:idx val="2"/>
          <c:order val="2"/>
          <c:tx>
            <c:strRef>
              <c:f>'Data sheet for Table 3'!$F$242</c:f>
              <c:strCache>
                <c:ptCount val="1"/>
                <c:pt idx="0">
                  <c:v>Grade E</c:v>
                </c:pt>
              </c:strCache>
            </c:strRef>
          </c:tx>
          <c:spPr>
            <a:ln w="15875" cap="rnd">
              <a:solidFill>
                <a:schemeClr val="accent3"/>
              </a:solidFill>
              <a:round/>
            </a:ln>
            <a:effectLst/>
          </c:spPr>
          <c:marker>
            <c:symbol val="circle"/>
            <c:size val="5"/>
            <c:spPr>
              <a:gradFill rotWithShape="1">
                <a:gsLst>
                  <a:gs pos="0">
                    <a:schemeClr val="accent3">
                      <a:lumMod val="110000"/>
                      <a:satMod val="105000"/>
                      <a:tint val="67000"/>
                    </a:schemeClr>
                  </a:gs>
                  <a:gs pos="50000">
                    <a:schemeClr val="accent3">
                      <a:lumMod val="105000"/>
                      <a:satMod val="103000"/>
                      <a:tint val="73000"/>
                    </a:schemeClr>
                  </a:gs>
                  <a:gs pos="100000">
                    <a:schemeClr val="accent3">
                      <a:lumMod val="105000"/>
                      <a:satMod val="109000"/>
                      <a:tint val="81000"/>
                    </a:schemeClr>
                  </a:gs>
                </a:gsLst>
                <a:lin ang="5400000" scaled="0"/>
              </a:gradFill>
              <a:ln w="9525" cap="flat" cmpd="sng" algn="ctr">
                <a:solidFill>
                  <a:schemeClr val="accent3">
                    <a:shade val="95000"/>
                  </a:schemeClr>
                </a:solidFill>
                <a:round/>
              </a:ln>
              <a:effectLst/>
            </c:spPr>
          </c:marker>
          <c:cat>
            <c:strRef>
              <c:f>'Data sheet for Table 3'!$G$239:$Q$239</c:f>
              <c:strCache>
                <c:ptCount val="11"/>
                <c:pt idx="0">
                  <c:v>1907-1919</c:v>
                </c:pt>
                <c:pt idx="1">
                  <c:v>1920-1929</c:v>
                </c:pt>
                <c:pt idx="2">
                  <c:v>1930-1939</c:v>
                </c:pt>
                <c:pt idx="3">
                  <c:v>1940-1949</c:v>
                </c:pt>
                <c:pt idx="4">
                  <c:v>1950-1959</c:v>
                </c:pt>
                <c:pt idx="5">
                  <c:v>1960-1969</c:v>
                </c:pt>
                <c:pt idx="6">
                  <c:v>1970-1979</c:v>
                </c:pt>
                <c:pt idx="7">
                  <c:v>1980-1989</c:v>
                </c:pt>
                <c:pt idx="8">
                  <c:v>1990-1999</c:v>
                </c:pt>
                <c:pt idx="9">
                  <c:v>2000-2009</c:v>
                </c:pt>
                <c:pt idx="10">
                  <c:v>2010-2018</c:v>
                </c:pt>
              </c:strCache>
            </c:strRef>
          </c:cat>
          <c:val>
            <c:numRef>
              <c:f>'Data sheet for Table 3'!$G$242:$Q$242</c:f>
              <c:numCache>
                <c:formatCode>General</c:formatCode>
                <c:ptCount val="11"/>
                <c:pt idx="0">
                  <c:v>903</c:v>
                </c:pt>
                <c:pt idx="1">
                  <c:v>145</c:v>
                </c:pt>
                <c:pt idx="2">
                  <c:v>22</c:v>
                </c:pt>
                <c:pt idx="3">
                  <c:v>595</c:v>
                </c:pt>
                <c:pt idx="8">
                  <c:v>51</c:v>
                </c:pt>
                <c:pt idx="9">
                  <c:v>161</c:v>
                </c:pt>
                <c:pt idx="10">
                  <c:v>5</c:v>
                </c:pt>
              </c:numCache>
            </c:numRef>
          </c:val>
          <c:smooth val="0"/>
          <c:extLst>
            <c:ext xmlns:c16="http://schemas.microsoft.com/office/drawing/2014/chart" uri="{C3380CC4-5D6E-409C-BE32-E72D297353CC}">
              <c16:uniqueId val="{00000005-156D-4501-9375-7E80C3B1E788}"/>
            </c:ext>
          </c:extLst>
        </c:ser>
        <c:dLbls>
          <c:showLegendKey val="0"/>
          <c:showVal val="0"/>
          <c:showCatName val="0"/>
          <c:showSerName val="0"/>
          <c:showPercent val="0"/>
          <c:showBubbleSize val="0"/>
        </c:dLbls>
        <c:marker val="1"/>
        <c:smooth val="0"/>
        <c:axId val="532204520"/>
        <c:axId val="532202880"/>
      </c:lineChart>
      <c:catAx>
        <c:axId val="53220452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50000"/>
                    <a:lumOff val="50000"/>
                  </a:schemeClr>
                </a:solidFill>
                <a:latin typeface="+mn-lt"/>
                <a:ea typeface="+mn-ea"/>
                <a:cs typeface="+mn-cs"/>
              </a:defRPr>
            </a:pPr>
            <a:endParaRPr lang="de-DE"/>
          </a:p>
        </c:txPr>
        <c:crossAx val="532202880"/>
        <c:crosses val="autoZero"/>
        <c:auto val="1"/>
        <c:lblAlgn val="ctr"/>
        <c:lblOffset val="100"/>
        <c:noMultiLvlLbl val="0"/>
      </c:catAx>
      <c:valAx>
        <c:axId val="53220288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50000"/>
                    <a:lumOff val="50000"/>
                  </a:schemeClr>
                </a:solidFill>
                <a:latin typeface="+mn-lt"/>
                <a:ea typeface="+mn-ea"/>
                <a:cs typeface="+mn-cs"/>
              </a:defRPr>
            </a:pPr>
            <a:endParaRPr lang="de-DE"/>
          </a:p>
        </c:txPr>
        <c:crossAx val="532204520"/>
        <c:crosses val="autoZero"/>
        <c:crossBetween val="between"/>
      </c:valAx>
      <c:valAx>
        <c:axId val="532217640"/>
        <c:scaling>
          <c:orientation val="minMax"/>
        </c:scaling>
        <c:delete val="0"/>
        <c:axPos val="r"/>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50000"/>
                    <a:lumOff val="50000"/>
                  </a:schemeClr>
                </a:solidFill>
                <a:latin typeface="+mn-lt"/>
                <a:ea typeface="+mn-ea"/>
                <a:cs typeface="+mn-cs"/>
              </a:defRPr>
            </a:pPr>
            <a:endParaRPr lang="de-DE"/>
          </a:p>
        </c:txPr>
        <c:crossAx val="532217312"/>
        <c:crosses val="max"/>
        <c:crossBetween val="between"/>
      </c:valAx>
      <c:catAx>
        <c:axId val="532217312"/>
        <c:scaling>
          <c:orientation val="minMax"/>
        </c:scaling>
        <c:delete val="1"/>
        <c:axPos val="b"/>
        <c:numFmt formatCode="General" sourceLinked="1"/>
        <c:majorTickMark val="none"/>
        <c:minorTickMark val="none"/>
        <c:tickLblPos val="nextTo"/>
        <c:crossAx val="532217640"/>
        <c:crosses val="autoZero"/>
        <c:auto val="1"/>
        <c:lblAlgn val="ctr"/>
        <c:lblOffset val="100"/>
        <c:noMultiLvlLbl val="0"/>
      </c:cat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50000"/>
                  <a:lumOff val="50000"/>
                </a:schemeClr>
              </a:solidFill>
              <a:latin typeface="+mn-lt"/>
              <a:ea typeface="+mn-ea"/>
              <a:cs typeface="+mn-cs"/>
            </a:defRPr>
          </a:pPr>
          <a:endParaRPr lang="de-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6">
  <cs:axisTitle>
    <cs:lnRef idx="0"/>
    <cs:fillRef idx="0"/>
    <cs:effectRef idx="0"/>
    <cs:fontRef idx="minor">
      <a:schemeClr val="tx1">
        <a:lumMod val="50000"/>
        <a:lumOff val="50000"/>
      </a:schemeClr>
    </cs:fontRef>
    <cs:defRPr sz="900" kern="1200" cap="all"/>
  </cs:axisTitle>
  <cs:category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50000"/>
        <a:lumOff val="50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
  <cs:dataPoint3D>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3D>
  <cs:dataPointLine>
    <cs:lnRef idx="0">
      <cs:styleClr val="auto"/>
    </cs:lnRef>
    <cs:fillRef idx="2">
      <cs:styleClr val="auto"/>
    </cs:fillRef>
    <cs:effectRef idx="1"/>
    <cs:fontRef idx="minor">
      <a:schemeClr val="dk1"/>
    </cs:fontRef>
    <cs:spPr>
      <a:ln w="15875" cap="rnd">
        <a:solidFill>
          <a:schemeClr val="phClr"/>
        </a:solidFill>
        <a:round/>
      </a:ln>
    </cs:spPr>
  </cs:dataPointLine>
  <cs:dataPointMarker>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Marker>
  <cs:dataPointMarkerLayout symbol="circle" size="4"/>
  <cs:dataPointWireframe>
    <cs:lnRef idx="0">
      <cs:styleClr val="auto"/>
    </cs:lnRef>
    <cs:fillRef idx="2"/>
    <cs:effectRef idx="0"/>
    <cs:fontRef idx="minor">
      <a:schemeClr val="dk1"/>
    </cs:fontRef>
    <cs:spPr>
      <a:ln w="9525" cap="rnd">
        <a:solidFill>
          <a:schemeClr val="phClr"/>
        </a:solidFill>
        <a:round/>
      </a:ln>
    </cs:spPr>
  </cs:dataPointWireframe>
  <cs:dataTable>
    <cs:lnRef idx="0"/>
    <cs:fillRef idx="0"/>
    <cs:effectRef idx="0"/>
    <cs:fontRef idx="minor">
      <a:schemeClr val="tx1">
        <a:lumMod val="50000"/>
        <a:lumOff val="50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50000"/>
            <a:lumOff val="50000"/>
          </a:schemeClr>
        </a:solidFill>
      </a:ln>
    </cs:spPr>
  </cs:downBar>
  <cs:dropLine>
    <cs:lnRef idx="0"/>
    <cs:fillRef idx="0"/>
    <cs:effectRef idx="0"/>
    <cs:fontRef idx="minor">
      <a:schemeClr val="dk1"/>
    </cs:fontRef>
    <cs:spPr>
      <a:ln w="9525">
        <a:solidFill>
          <a:schemeClr val="tx1">
            <a:lumMod val="35000"/>
            <a:lumOff val="65000"/>
          </a:schemeClr>
        </a:solidFill>
        <a:prstDash val="dash"/>
      </a:ln>
    </cs:spPr>
  </cs:dropLine>
  <cs:errorBar>
    <cs:lnRef idx="0"/>
    <cs:fillRef idx="0"/>
    <cs:effectRef idx="0"/>
    <cs:fontRef idx="minor">
      <a:schemeClr val="dk1"/>
    </cs:fontRef>
    <cs:spPr>
      <a:ln w="9525">
        <a:solidFill>
          <a:schemeClr val="tx1">
            <a:lumMod val="50000"/>
            <a:lumOff val="50000"/>
          </a:schemeClr>
        </a:solidFill>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tx1">
            <a:lumMod val="15000"/>
            <a:lumOff val="85000"/>
          </a:schemeClr>
        </a:solidFill>
        <a:round/>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50000"/>
            <a:lumOff val="50000"/>
          </a:schemeClr>
        </a:solidFill>
        <a:prstDash val="dash"/>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50000"/>
        <a:lumOff val="50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seriesAxis>
  <cs:seriesLine>
    <cs:lnRef idx="0"/>
    <cs:fillRef idx="0"/>
    <cs:effectRef idx="0"/>
    <cs:fontRef idx="minor">
      <a:schemeClr val="dk1"/>
    </cs:fontRef>
    <cs:spPr>
      <a:ln w="9525">
        <a:solidFill>
          <a:schemeClr val="tx1">
            <a:lumMod val="35000"/>
            <a:lumOff val="65000"/>
          </a:schemeClr>
        </a:solidFill>
        <a:prstDash val="dash"/>
      </a:ln>
    </cs:spPr>
  </cs:seriesLine>
  <cs:title>
    <cs:lnRef idx="0"/>
    <cs:fillRef idx="0"/>
    <cs:effectRef idx="0"/>
    <cs:fontRef idx="minor">
      <a:schemeClr val="tx1">
        <a:lumMod val="50000"/>
        <a:lumOff val="50000"/>
      </a:schemeClr>
    </cs:fontRef>
    <cs:defRPr sz="1400" kern="1200" cap="none" spc="20" baseline="0"/>
  </cs:title>
  <cs:trendline>
    <cs:lnRef idx="0">
      <cs:styleClr val="auto"/>
    </cs:lnRef>
    <cs:fillRef idx="2"/>
    <cs:effectRef idx="0"/>
    <cs:fontRef idx="minor">
      <a:schemeClr val="dk1"/>
    </cs:fontRef>
    <cs:spPr>
      <a:ln w="9525" cap="rnd">
        <a:solidFill>
          <a:schemeClr val="phClr"/>
        </a:solidFill>
      </a:ln>
    </cs:spPr>
  </cs:trendline>
  <cs:trendlineLabel>
    <cs:lnRef idx="0"/>
    <cs:fillRef idx="0"/>
    <cs:effectRef idx="0"/>
    <cs:fontRef idx="minor">
      <a:schemeClr val="tx1">
        <a:lumMod val="50000"/>
        <a:lumOff val="50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50000"/>
        <a:lumOff val="50000"/>
      </a:schemeClr>
    </cs:fontRef>
    <cs:defRPr sz="900" kern="1200"/>
  </cs:valueAxis>
  <cs:wall>
    <cs:lnRef idx="0"/>
    <cs:fillRef idx="0"/>
    <cs:effectRef idx="0"/>
    <cs:fontRef idx="minor">
      <a:schemeClr val="dk1"/>
    </cs:fontRef>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325">
  <cs:axisTitle>
    <cs:lnRef idx="0"/>
    <cs:fillRef idx="0"/>
    <cs:effectRef idx="0"/>
    <cs:fontRef idx="minor">
      <a:schemeClr val="tx1">
        <a:lumMod val="50000"/>
        <a:lumOff val="50000"/>
      </a:schemeClr>
    </cs:fontRef>
    <cs:defRPr sz="900" kern="1200" cap="all"/>
  </cs:axisTitle>
  <cs:category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50000"/>
        <a:lumOff val="50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
  <cs:dataPoint3D>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3D>
  <cs:dataPointLine>
    <cs:lnRef idx="0">
      <cs:styleClr val="auto"/>
    </cs:lnRef>
    <cs:fillRef idx="2">
      <cs:styleClr val="auto"/>
    </cs:fillRef>
    <cs:effectRef idx="1"/>
    <cs:fontRef idx="minor">
      <a:schemeClr val="dk1"/>
    </cs:fontRef>
    <cs:spPr>
      <a:ln w="15875" cap="rnd">
        <a:solidFill>
          <a:schemeClr val="phClr"/>
        </a:solidFill>
        <a:round/>
      </a:ln>
    </cs:spPr>
  </cs:dataPointLine>
  <cs:dataPointMarker>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Marker>
  <cs:dataPointMarkerLayout symbol="circle" size="5"/>
  <cs:dataPointWireframe>
    <cs:lnRef idx="0">
      <cs:styleClr val="auto"/>
    </cs:lnRef>
    <cs:fillRef idx="2"/>
    <cs:effectRef idx="0"/>
    <cs:fontRef idx="minor">
      <a:schemeClr val="dk1"/>
    </cs:fontRef>
    <cs:spPr>
      <a:ln w="9525" cap="rnd">
        <a:solidFill>
          <a:schemeClr val="phClr"/>
        </a:solidFill>
        <a:round/>
      </a:ln>
    </cs:spPr>
  </cs:dataPointWireframe>
  <cs:dataTable>
    <cs:lnRef idx="0"/>
    <cs:fillRef idx="0"/>
    <cs:effectRef idx="0"/>
    <cs:fontRef idx="minor">
      <a:schemeClr val="tx1">
        <a:lumMod val="50000"/>
        <a:lumOff val="50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75000"/>
            <a:lumOff val="25000"/>
          </a:schemeClr>
        </a:solidFill>
      </a:ln>
    </cs:spPr>
  </cs:downBar>
  <cs:dropLine>
    <cs:lnRef idx="0"/>
    <cs:fillRef idx="0"/>
    <cs:effectRef idx="0"/>
    <cs:fontRef idx="minor">
      <a:schemeClr val="dk1"/>
    </cs:fontRef>
    <cs:spPr>
      <a:ln w="9525">
        <a:solidFill>
          <a:schemeClr val="tx1">
            <a:lumMod val="75000"/>
            <a:lumOff val="25000"/>
          </a:schemeClr>
        </a:solidFill>
      </a:ln>
    </cs:spPr>
  </cs:dropLine>
  <cs:errorBar>
    <cs:lnRef idx="0"/>
    <cs:fillRef idx="0"/>
    <cs:effectRef idx="0"/>
    <cs:fontRef idx="minor">
      <a:schemeClr val="dk1"/>
    </cs:fontRef>
    <cs:spPr>
      <a:ln w="9525">
        <a:solidFill>
          <a:schemeClr val="tx1">
            <a:lumMod val="50000"/>
            <a:lumOff val="50000"/>
          </a:schemeClr>
        </a:solidFill>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tx1">
            <a:lumMod val="15000"/>
            <a:lumOff val="85000"/>
          </a:schemeClr>
        </a:solidFill>
        <a:round/>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75000"/>
            <a:lumOff val="25000"/>
          </a:schemeClr>
        </a:solidFill>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50000"/>
        <a:lumOff val="50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seriesAxis>
  <cs:seriesLine>
    <cs:lnRef idx="0"/>
    <cs:fillRef idx="0"/>
    <cs:effectRef idx="0"/>
    <cs:fontRef idx="minor">
      <a:schemeClr val="dk1"/>
    </cs:fontRef>
    <cs:spPr>
      <a:ln w="9525">
        <a:solidFill>
          <a:schemeClr val="tx1">
            <a:lumMod val="35000"/>
            <a:lumOff val="65000"/>
          </a:schemeClr>
        </a:solidFill>
        <a:prstDash val="dash"/>
      </a:ln>
    </cs:spPr>
  </cs:seriesLine>
  <cs:title>
    <cs:lnRef idx="0"/>
    <cs:fillRef idx="0"/>
    <cs:effectRef idx="0"/>
    <cs:fontRef idx="minor">
      <a:schemeClr val="tx1">
        <a:lumMod val="50000"/>
        <a:lumOff val="50000"/>
      </a:schemeClr>
    </cs:fontRef>
    <cs:defRPr sz="1400" kern="1200" cap="none" spc="20" baseline="0"/>
  </cs:title>
  <cs:trendline>
    <cs:lnRef idx="0">
      <cs:styleClr val="auto"/>
    </cs:lnRef>
    <cs:fillRef idx="2"/>
    <cs:effectRef idx="0"/>
    <cs:fontRef idx="minor">
      <a:schemeClr val="dk1"/>
    </cs:fontRef>
    <cs:spPr>
      <a:ln w="9525" cap="rnd">
        <a:solidFill>
          <a:schemeClr val="phClr"/>
        </a:solidFill>
      </a:ln>
    </cs:spPr>
  </cs:trendline>
  <cs:trendlineLabel>
    <cs:lnRef idx="0"/>
    <cs:fillRef idx="0"/>
    <cs:effectRef idx="0"/>
    <cs:fontRef idx="minor">
      <a:schemeClr val="tx1">
        <a:lumMod val="50000"/>
        <a:lumOff val="50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50000"/>
        <a:lumOff val="50000"/>
      </a:schemeClr>
    </cs:fontRef>
    <cs:defRPr sz="900" kern="1200"/>
  </cs:valueAxis>
  <cs:wall>
    <cs:lnRef idx="0"/>
    <cs:fillRef idx="0"/>
    <cs:effectRef idx="0"/>
    <cs:fontRef idx="minor">
      <a:schemeClr val="dk1"/>
    </cs:fontRef>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3" Type="http://schemas.openxmlformats.org/officeDocument/2006/relationships/chart" Target="../charts/chart4.xml"/><Relationship Id="rId2" Type="http://schemas.openxmlformats.org/officeDocument/2006/relationships/chart" Target="../charts/chart3.xml"/><Relationship Id="rId1" Type="http://schemas.openxmlformats.org/officeDocument/2006/relationships/chart" Target="../charts/chart2.xml"/><Relationship Id="rId6" Type="http://schemas.openxmlformats.org/officeDocument/2006/relationships/chart" Target="../charts/chart7.xml"/><Relationship Id="rId5" Type="http://schemas.openxmlformats.org/officeDocument/2006/relationships/chart" Target="../charts/chart6.xml"/><Relationship Id="rId4" Type="http://schemas.openxmlformats.org/officeDocument/2006/relationships/chart" Target="../charts/chart5.xml"/></Relationships>
</file>

<file path=xl/drawings/drawing1.xml><?xml version="1.0" encoding="utf-8"?>
<xdr:wsDr xmlns:xdr="http://schemas.openxmlformats.org/drawingml/2006/spreadsheetDrawing" xmlns:a="http://schemas.openxmlformats.org/drawingml/2006/main">
  <xdr:twoCellAnchor>
    <xdr:from>
      <xdr:col>10</xdr:col>
      <xdr:colOff>478630</xdr:colOff>
      <xdr:row>10</xdr:row>
      <xdr:rowOff>12699</xdr:rowOff>
    </xdr:from>
    <xdr:to>
      <xdr:col>17</xdr:col>
      <xdr:colOff>185208</xdr:colOff>
      <xdr:row>33</xdr:row>
      <xdr:rowOff>113771</xdr:rowOff>
    </xdr:to>
    <xdr:graphicFrame macro="">
      <xdr:nvGraphicFramePr>
        <xdr:cNvPr id="2" name="Diagramm 1">
          <a:extLst>
            <a:ext uri="{FF2B5EF4-FFF2-40B4-BE49-F238E27FC236}">
              <a16:creationId xmlns:a16="http://schemas.microsoft.com/office/drawing/2014/main" id="{0C8DFC54-2DDB-4C4F-854E-FE168464E05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9</xdr:col>
      <xdr:colOff>506864</xdr:colOff>
      <xdr:row>205</xdr:row>
      <xdr:rowOff>53746</xdr:rowOff>
    </xdr:from>
    <xdr:to>
      <xdr:col>15</xdr:col>
      <xdr:colOff>506864</xdr:colOff>
      <xdr:row>220</xdr:row>
      <xdr:rowOff>41501</xdr:rowOff>
    </xdr:to>
    <xdr:graphicFrame macro="">
      <xdr:nvGraphicFramePr>
        <xdr:cNvPr id="2" name="Diagramm 1">
          <a:extLst>
            <a:ext uri="{FF2B5EF4-FFF2-40B4-BE49-F238E27FC236}">
              <a16:creationId xmlns:a16="http://schemas.microsoft.com/office/drawing/2014/main" id="{2BB077A7-71D0-4C3C-AFCB-6496BC1EB4A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3</xdr:col>
      <xdr:colOff>289151</xdr:colOff>
      <xdr:row>205</xdr:row>
      <xdr:rowOff>128585</xdr:rowOff>
    </xdr:from>
    <xdr:to>
      <xdr:col>9</xdr:col>
      <xdr:colOff>289151</xdr:colOff>
      <xdr:row>220</xdr:row>
      <xdr:rowOff>116340</xdr:rowOff>
    </xdr:to>
    <xdr:graphicFrame macro="">
      <xdr:nvGraphicFramePr>
        <xdr:cNvPr id="3" name="Diagramm 2">
          <a:extLst>
            <a:ext uri="{FF2B5EF4-FFF2-40B4-BE49-F238E27FC236}">
              <a16:creationId xmlns:a16="http://schemas.microsoft.com/office/drawing/2014/main" id="{C55487E3-5CE7-4440-89C9-6C82FAB5B5B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5</xdr:col>
      <xdr:colOff>547686</xdr:colOff>
      <xdr:row>219</xdr:row>
      <xdr:rowOff>183014</xdr:rowOff>
    </xdr:from>
    <xdr:to>
      <xdr:col>21</xdr:col>
      <xdr:colOff>547686</xdr:colOff>
      <xdr:row>234</xdr:row>
      <xdr:rowOff>170769</xdr:rowOff>
    </xdr:to>
    <xdr:graphicFrame macro="">
      <xdr:nvGraphicFramePr>
        <xdr:cNvPr id="4" name="Diagramm 3">
          <a:extLst>
            <a:ext uri="{FF2B5EF4-FFF2-40B4-BE49-F238E27FC236}">
              <a16:creationId xmlns:a16="http://schemas.microsoft.com/office/drawing/2014/main" id="{53D30F28-2151-49D4-8CE4-28412962B12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9</xdr:col>
      <xdr:colOff>275543</xdr:colOff>
      <xdr:row>219</xdr:row>
      <xdr:rowOff>148995</xdr:rowOff>
    </xdr:from>
    <xdr:to>
      <xdr:col>15</xdr:col>
      <xdr:colOff>275543</xdr:colOff>
      <xdr:row>234</xdr:row>
      <xdr:rowOff>136750</xdr:rowOff>
    </xdr:to>
    <xdr:graphicFrame macro="">
      <xdr:nvGraphicFramePr>
        <xdr:cNvPr id="5" name="Diagramm 4">
          <a:extLst>
            <a:ext uri="{FF2B5EF4-FFF2-40B4-BE49-F238E27FC236}">
              <a16:creationId xmlns:a16="http://schemas.microsoft.com/office/drawing/2014/main" id="{838C4843-1C02-4257-9464-38C7E507EAC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9</xdr:col>
      <xdr:colOff>214310</xdr:colOff>
      <xdr:row>249</xdr:row>
      <xdr:rowOff>12927</xdr:rowOff>
    </xdr:from>
    <xdr:to>
      <xdr:col>15</xdr:col>
      <xdr:colOff>214310</xdr:colOff>
      <xdr:row>264</xdr:row>
      <xdr:rowOff>681</xdr:rowOff>
    </xdr:to>
    <xdr:graphicFrame macro="">
      <xdr:nvGraphicFramePr>
        <xdr:cNvPr id="6" name="Diagramm 5">
          <a:extLst>
            <a:ext uri="{FF2B5EF4-FFF2-40B4-BE49-F238E27FC236}">
              <a16:creationId xmlns:a16="http://schemas.microsoft.com/office/drawing/2014/main" id="{73E6477B-BD86-4F1E-B65E-E242E8B6C8A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2</xdr:col>
      <xdr:colOff>649740</xdr:colOff>
      <xdr:row>248</xdr:row>
      <xdr:rowOff>114980</xdr:rowOff>
    </xdr:from>
    <xdr:to>
      <xdr:col>8</xdr:col>
      <xdr:colOff>649740</xdr:colOff>
      <xdr:row>263</xdr:row>
      <xdr:rowOff>102733</xdr:rowOff>
    </xdr:to>
    <xdr:graphicFrame macro="">
      <xdr:nvGraphicFramePr>
        <xdr:cNvPr id="7" name="Diagramm 6">
          <a:extLst>
            <a:ext uri="{FF2B5EF4-FFF2-40B4-BE49-F238E27FC236}">
              <a16:creationId xmlns:a16="http://schemas.microsoft.com/office/drawing/2014/main" id="{3BA52A4B-454F-45D7-AB9D-838F447BF8D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wsDr>
</file>

<file path=xl/externalLinks/_rels/externalLink1.xml.rels><?xml version="1.0" encoding="UTF-8" standalone="yes"?>
<Relationships xmlns="http://schemas.openxmlformats.org/package/2006/relationships"><Relationship Id="rId2" Type="http://schemas.microsoft.com/office/2019/04/relationships/externalLinkLongPath" Target="/Users/pasca/Desktop/Systematic%20Review_LBRF%20Pascal%20Kahlig/Tabellen%20und%20QGIS/Epidemiologie/Diagramm/Epidemio%20-%20Grafik%20-%20zur%20bearbeitung_korrigiert%20mittels%20der%20definitiven%20diagnosen%20tabelle_definitive%20korrekte%20version%20151119.xlsx?D2CDCAB7" TargetMode="External"/><Relationship Id="rId1" Type="http://schemas.openxmlformats.org/officeDocument/2006/relationships/externalLinkPath" Target="file:///\\D2CDCAB7\Epidemio%20-%20Grafik%20-%20zur%20bearbeitung_korrigiert%20mittels%20der%20definitiven%20diagnosen%20tabelle_definitive%20korrekte%20version%20151119.xlsx" TargetMode="External"/></Relationships>
</file>

<file path=xl/externalLinks/_rels/externalLink2.xml.rels><?xml version="1.0" encoding="UTF-8" standalone="yes"?>
<Relationships xmlns="http://schemas.openxmlformats.org/package/2006/relationships"><Relationship Id="rId2" Type="http://schemas.microsoft.com/office/2019/04/relationships/externalLinkLongPath" Target="/Users/pasca/Desktop/Systematic%20Review_LBRF%20Pascal%20Kahlig/Tabellen%20und%20QGIS/Diagnose/Diagnose%20Diagramm%20bearbeitung_mit%20shaul%20und%20benhamou_Version%20mit%20definitiven%20Aenderungen_neu11_19%20mit%20hoch%20aenderun%20und%20ali_ludlow.xlsx?36CB2C0D" TargetMode="External"/><Relationship Id="rId1" Type="http://schemas.openxmlformats.org/officeDocument/2006/relationships/externalLinkPath" Target="file:///\\36CB2C0D\Diagnose%20Diagramm%20bearbeitung_mit%20shaul%20und%20benhamou_Version%20mit%20definitiven%20Aenderungen_neu11_19%20mit%20hoch%20aenderun%20und%20ali_ludlow.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Tabelle1"/>
      <sheetName val="Tabelle3"/>
      <sheetName val="Tabelle2"/>
    </sheetNames>
    <sheetDataSet>
      <sheetData sheetId="0" refreshError="1"/>
      <sheetData sheetId="1">
        <row r="3">
          <cell r="I3" t="str">
            <v>1907-1919</v>
          </cell>
          <cell r="J3" t="str">
            <v>1920-1929</v>
          </cell>
          <cell r="K3" t="str">
            <v>1930-1939</v>
          </cell>
          <cell r="L3" t="str">
            <v>1940-1949</v>
          </cell>
          <cell r="M3" t="str">
            <v>1950-1959</v>
          </cell>
          <cell r="N3" t="str">
            <v>1960-1969</v>
          </cell>
          <cell r="O3" t="str">
            <v>1970-1979</v>
          </cell>
          <cell r="P3" t="str">
            <v>1980-1989</v>
          </cell>
          <cell r="Q3" t="str">
            <v>1990-1999</v>
          </cell>
          <cell r="R3" t="str">
            <v>2000-2009</v>
          </cell>
          <cell r="S3" t="str">
            <v>2010-2019</v>
          </cell>
        </row>
        <row r="4">
          <cell r="H4" t="str">
            <v>Imported cases (pilgrims, migrants, refugees)</v>
          </cell>
          <cell r="I4">
            <v>0</v>
          </cell>
          <cell r="J4">
            <v>0</v>
          </cell>
          <cell r="K4">
            <v>0</v>
          </cell>
          <cell r="L4">
            <v>198</v>
          </cell>
          <cell r="M4">
            <v>1</v>
          </cell>
          <cell r="N4">
            <v>0</v>
          </cell>
          <cell r="O4">
            <v>1</v>
          </cell>
          <cell r="P4">
            <v>2</v>
          </cell>
          <cell r="Q4">
            <v>0</v>
          </cell>
          <cell r="R4">
            <v>0</v>
          </cell>
          <cell r="S4">
            <v>78</v>
          </cell>
        </row>
        <row r="5">
          <cell r="H5" t="str">
            <v>Cases acquired in situ (endemic focus, epidemy, outbreak)</v>
          </cell>
          <cell r="I5">
            <v>2263</v>
          </cell>
          <cell r="J5">
            <v>2162</v>
          </cell>
          <cell r="K5">
            <v>994</v>
          </cell>
          <cell r="L5">
            <v>5076</v>
          </cell>
          <cell r="M5">
            <v>296</v>
          </cell>
          <cell r="N5">
            <v>117</v>
          </cell>
          <cell r="O5">
            <v>920</v>
          </cell>
          <cell r="P5">
            <v>634</v>
          </cell>
          <cell r="Q5">
            <v>3258</v>
          </cell>
          <cell r="R5">
            <v>2182</v>
          </cell>
          <cell r="S5">
            <v>431</v>
          </cell>
        </row>
        <row r="6">
          <cell r="H6" t="str">
            <v>Nr. of publications (*100) concerning imported cases</v>
          </cell>
          <cell r="I6">
            <v>0</v>
          </cell>
          <cell r="J6">
            <v>0</v>
          </cell>
          <cell r="K6">
            <v>0</v>
          </cell>
          <cell r="L6">
            <v>200</v>
          </cell>
          <cell r="M6">
            <v>100</v>
          </cell>
          <cell r="N6">
            <v>0</v>
          </cell>
          <cell r="O6">
            <v>100</v>
          </cell>
          <cell r="P6">
            <v>100</v>
          </cell>
          <cell r="Q6">
            <v>0</v>
          </cell>
          <cell r="R6">
            <v>0</v>
          </cell>
          <cell r="S6">
            <v>2500</v>
          </cell>
        </row>
        <row r="7">
          <cell r="H7" t="str">
            <v>Nr. of publications (*100) concerning acquired in situ cases</v>
          </cell>
          <cell r="I7">
            <v>2900</v>
          </cell>
          <cell r="J7">
            <v>1700</v>
          </cell>
          <cell r="K7">
            <v>1200</v>
          </cell>
          <cell r="L7">
            <v>2000</v>
          </cell>
          <cell r="M7">
            <v>700</v>
          </cell>
          <cell r="N7">
            <v>500</v>
          </cell>
          <cell r="O7">
            <v>1400</v>
          </cell>
          <cell r="P7">
            <v>700</v>
          </cell>
          <cell r="Q7">
            <v>1900</v>
          </cell>
          <cell r="R7">
            <v>1100</v>
          </cell>
          <cell r="S7">
            <v>700</v>
          </cell>
        </row>
      </sheetData>
      <sheetData sheetId="2" refreshError="1"/>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Tabelle1"/>
      <sheetName val="Diagramm sauber"/>
    </sheetNames>
    <sheetDataSet>
      <sheetData sheetId="0">
        <row r="198">
          <cell r="F198" t="str">
            <v>1907-1919</v>
          </cell>
          <cell r="G198" t="str">
            <v>1920-1929</v>
          </cell>
          <cell r="H198" t="str">
            <v>1930-1939</v>
          </cell>
          <cell r="I198" t="str">
            <v>1940-1949</v>
          </cell>
          <cell r="J198" t="str">
            <v>1950-1959</v>
          </cell>
          <cell r="K198" t="str">
            <v>1960-1969</v>
          </cell>
          <cell r="L198" t="str">
            <v>1970-1979</v>
          </cell>
          <cell r="M198" t="str">
            <v>1980-1989</v>
          </cell>
          <cell r="N198" t="str">
            <v>1990-1999</v>
          </cell>
          <cell r="O198" t="str">
            <v>2000-2009</v>
          </cell>
          <cell r="P198" t="str">
            <v>2010-2018</v>
          </cell>
        </row>
        <row r="199">
          <cell r="E199" t="str">
            <v>Grade A "ais"</v>
          </cell>
          <cell r="N199">
            <v>24</v>
          </cell>
          <cell r="O199">
            <v>4</v>
          </cell>
          <cell r="P199">
            <v>2</v>
          </cell>
        </row>
        <row r="200">
          <cell r="E200" t="str">
            <v>Grade A "imp"</v>
          </cell>
          <cell r="P200">
            <v>69</v>
          </cell>
        </row>
        <row r="201">
          <cell r="E201" t="str">
            <v>Grade B "ais"</v>
          </cell>
          <cell r="F201">
            <v>1360</v>
          </cell>
          <cell r="G201">
            <v>2017</v>
          </cell>
          <cell r="H201">
            <v>972</v>
          </cell>
          <cell r="I201">
            <v>4545</v>
          </cell>
          <cell r="J201">
            <v>296</v>
          </cell>
          <cell r="K201">
            <v>117</v>
          </cell>
          <cell r="L201">
            <v>920</v>
          </cell>
          <cell r="M201">
            <v>634</v>
          </cell>
          <cell r="N201">
            <v>3183</v>
          </cell>
          <cell r="O201">
            <v>2017</v>
          </cell>
          <cell r="P201">
            <v>429</v>
          </cell>
        </row>
        <row r="202">
          <cell r="E202" t="str">
            <v>Grade B "imp"</v>
          </cell>
          <cell r="I202">
            <v>134</v>
          </cell>
          <cell r="J202">
            <v>1</v>
          </cell>
          <cell r="L202">
            <v>1</v>
          </cell>
          <cell r="M202">
            <v>2</v>
          </cell>
          <cell r="P202">
            <v>4</v>
          </cell>
        </row>
        <row r="203">
          <cell r="E203" t="str">
            <v>Grade E "ais"</v>
          </cell>
          <cell r="F203">
            <v>903</v>
          </cell>
          <cell r="G203">
            <v>145</v>
          </cell>
          <cell r="H203">
            <v>22</v>
          </cell>
          <cell r="I203">
            <v>531</v>
          </cell>
          <cell r="N203">
            <v>51</v>
          </cell>
          <cell r="O203">
            <v>161</v>
          </cell>
        </row>
        <row r="204">
          <cell r="E204" t="str">
            <v>Grade E "imp"</v>
          </cell>
          <cell r="I204">
            <v>64</v>
          </cell>
          <cell r="P204">
            <v>5</v>
          </cell>
        </row>
        <row r="239">
          <cell r="G239" t="str">
            <v>1907-1919</v>
          </cell>
          <cell r="H239" t="str">
            <v>1920-1929</v>
          </cell>
          <cell r="I239" t="str">
            <v>1930-1939</v>
          </cell>
          <cell r="J239" t="str">
            <v>1940-1949</v>
          </cell>
          <cell r="K239" t="str">
            <v>1950-1959</v>
          </cell>
          <cell r="L239" t="str">
            <v>1960-1969</v>
          </cell>
          <cell r="M239" t="str">
            <v>1970-1979</v>
          </cell>
          <cell r="N239" t="str">
            <v>1980-1989</v>
          </cell>
          <cell r="O239" t="str">
            <v>1990-1999</v>
          </cell>
          <cell r="P239" t="str">
            <v>2000-2009</v>
          </cell>
          <cell r="Q239" t="str">
            <v>2010-2018</v>
          </cell>
        </row>
        <row r="240">
          <cell r="F240" t="str">
            <v>Grade A</v>
          </cell>
          <cell r="O240">
            <v>24</v>
          </cell>
          <cell r="P240">
            <v>4</v>
          </cell>
          <cell r="Q240">
            <v>72</v>
          </cell>
        </row>
        <row r="241">
          <cell r="F241" t="str">
            <v>Grade B</v>
          </cell>
          <cell r="G241">
            <v>1347</v>
          </cell>
          <cell r="H241">
            <v>2017</v>
          </cell>
          <cell r="I241">
            <v>972</v>
          </cell>
          <cell r="J241">
            <v>4678</v>
          </cell>
          <cell r="K241">
            <v>297</v>
          </cell>
          <cell r="L241">
            <v>117</v>
          </cell>
          <cell r="M241">
            <v>871</v>
          </cell>
          <cell r="N241">
            <v>636</v>
          </cell>
          <cell r="O241">
            <v>3183</v>
          </cell>
          <cell r="P241">
            <v>2017</v>
          </cell>
          <cell r="Q241">
            <v>432</v>
          </cell>
        </row>
        <row r="242">
          <cell r="F242" t="str">
            <v>Grade E</v>
          </cell>
          <cell r="G242">
            <v>903</v>
          </cell>
          <cell r="H242">
            <v>145</v>
          </cell>
          <cell r="I242">
            <v>22</v>
          </cell>
          <cell r="J242">
            <v>595</v>
          </cell>
          <cell r="O242">
            <v>51</v>
          </cell>
          <cell r="P242">
            <v>161</v>
          </cell>
          <cell r="Q242">
            <v>5</v>
          </cell>
        </row>
        <row r="243">
          <cell r="F243" t="str">
            <v>Grade A</v>
          </cell>
          <cell r="Q243">
            <v>18.16</v>
          </cell>
        </row>
        <row r="244">
          <cell r="F244" t="str">
            <v>Grade B</v>
          </cell>
          <cell r="Q244">
            <v>80.900000000000006</v>
          </cell>
        </row>
        <row r="245">
          <cell r="F245" t="str">
            <v>Grade E</v>
          </cell>
          <cell r="Q245">
            <v>0.94</v>
          </cell>
        </row>
      </sheetData>
      <sheetData sheetId="1" refreshError="1"/>
    </sheetDataSet>
  </externalBook>
</externalLink>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0331F2-1165-497A-85B7-7D221CF94CE7}">
  <dimension ref="A1:H198"/>
  <sheetViews>
    <sheetView tabSelected="1" zoomScale="75" workbookViewId="0">
      <selection activeCell="K38" sqref="K38"/>
    </sheetView>
  </sheetViews>
  <sheetFormatPr baseColWidth="10" defaultColWidth="9.08984375" defaultRowHeight="14.5" x14ac:dyDescent="0.35"/>
  <cols>
    <col min="1" max="1" width="20" customWidth="1"/>
  </cols>
  <sheetData>
    <row r="1" spans="1:7" x14ac:dyDescent="0.35">
      <c r="A1" t="s">
        <v>1342</v>
      </c>
    </row>
    <row r="2" spans="1:7" x14ac:dyDescent="0.35">
      <c r="A2" t="s">
        <v>0</v>
      </c>
      <c r="B2" t="s">
        <v>1</v>
      </c>
      <c r="C2" t="s">
        <v>2</v>
      </c>
      <c r="D2" t="s">
        <v>3</v>
      </c>
      <c r="E2" t="s">
        <v>4</v>
      </c>
      <c r="F2" t="s">
        <v>5</v>
      </c>
      <c r="G2" t="s">
        <v>6</v>
      </c>
    </row>
    <row r="3" spans="1:7" x14ac:dyDescent="0.35">
      <c r="A3" t="s">
        <v>7</v>
      </c>
      <c r="B3">
        <v>1907</v>
      </c>
      <c r="C3" t="s">
        <v>8</v>
      </c>
      <c r="D3">
        <v>172</v>
      </c>
      <c r="E3">
        <v>19.997454000000001</v>
      </c>
      <c r="F3">
        <v>73.789803000000006</v>
      </c>
      <c r="G3" t="s">
        <v>9</v>
      </c>
    </row>
    <row r="4" spans="1:7" x14ac:dyDescent="0.35">
      <c r="A4" t="s">
        <v>10</v>
      </c>
      <c r="B4">
        <v>1911</v>
      </c>
      <c r="C4" t="s">
        <v>8</v>
      </c>
      <c r="D4">
        <v>2</v>
      </c>
      <c r="E4">
        <v>12.972441999999999</v>
      </c>
      <c r="F4">
        <v>77.580642999999995</v>
      </c>
      <c r="G4" t="s">
        <v>11</v>
      </c>
    </row>
    <row r="5" spans="1:7" x14ac:dyDescent="0.35">
      <c r="A5" t="s">
        <v>12</v>
      </c>
      <c r="B5">
        <v>1912</v>
      </c>
      <c r="C5" t="s">
        <v>8</v>
      </c>
      <c r="D5">
        <v>240</v>
      </c>
      <c r="E5">
        <v>55.752220000000001</v>
      </c>
      <c r="F5">
        <v>37.615560000000002</v>
      </c>
      <c r="G5" t="s">
        <v>13</v>
      </c>
    </row>
    <row r="6" spans="1:7" x14ac:dyDescent="0.35">
      <c r="A6" t="s">
        <v>14</v>
      </c>
      <c r="B6">
        <v>1912</v>
      </c>
      <c r="C6" t="s">
        <v>8</v>
      </c>
      <c r="D6">
        <v>56</v>
      </c>
      <c r="E6">
        <v>18.679584999999999</v>
      </c>
      <c r="F6">
        <v>105.681335</v>
      </c>
      <c r="G6" t="s">
        <v>15</v>
      </c>
    </row>
    <row r="7" spans="1:7" x14ac:dyDescent="0.35">
      <c r="A7" t="s">
        <v>16</v>
      </c>
      <c r="B7">
        <v>1912</v>
      </c>
      <c r="C7" t="s">
        <v>8</v>
      </c>
      <c r="D7">
        <v>373</v>
      </c>
      <c r="E7">
        <v>21.028511000000002</v>
      </c>
      <c r="F7">
        <v>105.804817</v>
      </c>
      <c r="G7" t="s">
        <v>17</v>
      </c>
    </row>
    <row r="8" spans="1:7" x14ac:dyDescent="0.35">
      <c r="A8" t="s">
        <v>18</v>
      </c>
      <c r="B8">
        <v>1912</v>
      </c>
      <c r="C8" t="s">
        <v>8</v>
      </c>
      <c r="D8">
        <v>20</v>
      </c>
      <c r="E8">
        <v>36.81897</v>
      </c>
      <c r="F8">
        <v>10.165789999999999</v>
      </c>
      <c r="G8" t="s">
        <v>19</v>
      </c>
    </row>
    <row r="9" spans="1:7" x14ac:dyDescent="0.35">
      <c r="A9" t="s">
        <v>20</v>
      </c>
      <c r="B9">
        <v>1912</v>
      </c>
      <c r="C9" t="s">
        <v>8</v>
      </c>
      <c r="D9">
        <v>4</v>
      </c>
      <c r="E9">
        <v>27.036007000000001</v>
      </c>
      <c r="F9">
        <v>88.262671999999995</v>
      </c>
      <c r="G9" t="s">
        <v>21</v>
      </c>
    </row>
    <row r="10" spans="1:7" x14ac:dyDescent="0.35">
      <c r="A10" t="s">
        <v>22</v>
      </c>
      <c r="B10">
        <v>1913</v>
      </c>
      <c r="C10" t="s">
        <v>8</v>
      </c>
      <c r="D10">
        <v>14</v>
      </c>
      <c r="E10">
        <v>19.8</v>
      </c>
      <c r="F10">
        <v>105.76667</v>
      </c>
      <c r="G10" t="s">
        <v>23</v>
      </c>
    </row>
    <row r="11" spans="1:7" x14ac:dyDescent="0.35">
      <c r="A11" t="s">
        <v>24</v>
      </c>
      <c r="B11">
        <v>1914</v>
      </c>
      <c r="C11" t="s">
        <v>8</v>
      </c>
      <c r="D11">
        <v>16</v>
      </c>
      <c r="E11">
        <v>32.048999999999999</v>
      </c>
      <c r="F11">
        <v>-1.2509999999999999</v>
      </c>
      <c r="G11" t="s">
        <v>25</v>
      </c>
    </row>
    <row r="12" spans="1:7" x14ac:dyDescent="0.35">
      <c r="A12" t="s">
        <v>26</v>
      </c>
      <c r="B12">
        <v>1914</v>
      </c>
      <c r="C12" t="s">
        <v>8</v>
      </c>
      <c r="D12">
        <v>10</v>
      </c>
      <c r="E12">
        <v>36.81897</v>
      </c>
      <c r="F12">
        <v>10.165789999999999</v>
      </c>
      <c r="G12" t="s">
        <v>27</v>
      </c>
    </row>
    <row r="13" spans="1:7" x14ac:dyDescent="0.35">
      <c r="A13" t="s">
        <v>28</v>
      </c>
      <c r="B13">
        <v>1916</v>
      </c>
      <c r="C13" t="s">
        <v>8</v>
      </c>
      <c r="D13">
        <v>1</v>
      </c>
      <c r="E13">
        <v>44.439663000000003</v>
      </c>
      <c r="F13">
        <v>26.096305999999998</v>
      </c>
      <c r="G13" t="s">
        <v>29</v>
      </c>
    </row>
    <row r="14" spans="1:7" x14ac:dyDescent="0.35">
      <c r="A14" t="s">
        <v>30</v>
      </c>
      <c r="B14">
        <v>1917</v>
      </c>
      <c r="C14" t="s">
        <v>8</v>
      </c>
      <c r="D14">
        <v>4</v>
      </c>
      <c r="E14">
        <v>36.752499999999998</v>
      </c>
      <c r="F14">
        <v>3.0419700000000001</v>
      </c>
      <c r="G14" t="s">
        <v>31</v>
      </c>
    </row>
    <row r="15" spans="1:7" x14ac:dyDescent="0.35">
      <c r="A15" t="s">
        <v>32</v>
      </c>
      <c r="B15">
        <v>1917</v>
      </c>
      <c r="C15" t="s">
        <v>8</v>
      </c>
      <c r="D15">
        <v>1</v>
      </c>
      <c r="E15">
        <v>40.736851000000001</v>
      </c>
      <c r="F15">
        <v>22.920227000000001</v>
      </c>
      <c r="G15" t="s">
        <v>33</v>
      </c>
    </row>
    <row r="16" spans="1:7" x14ac:dyDescent="0.35">
      <c r="A16" t="s">
        <v>34</v>
      </c>
      <c r="B16">
        <v>1917</v>
      </c>
      <c r="C16" t="s">
        <v>8</v>
      </c>
      <c r="D16">
        <v>100</v>
      </c>
      <c r="E16">
        <v>41.996459999999999</v>
      </c>
      <c r="F16">
        <v>21.43141</v>
      </c>
      <c r="G16" t="s">
        <v>35</v>
      </c>
    </row>
    <row r="17" spans="1:7" x14ac:dyDescent="0.35">
      <c r="A17" t="s">
        <v>36</v>
      </c>
      <c r="B17">
        <v>1917</v>
      </c>
      <c r="C17" t="s">
        <v>8</v>
      </c>
      <c r="D17">
        <v>45</v>
      </c>
      <c r="E17">
        <v>42.698334000000003</v>
      </c>
      <c r="F17">
        <v>23.319941</v>
      </c>
      <c r="G17" t="s">
        <v>37</v>
      </c>
    </row>
    <row r="18" spans="1:7" x14ac:dyDescent="0.35">
      <c r="A18" t="s">
        <v>38</v>
      </c>
      <c r="B18">
        <v>1917</v>
      </c>
      <c r="C18" t="s">
        <v>8</v>
      </c>
      <c r="D18">
        <v>71</v>
      </c>
      <c r="E18">
        <v>44.787196999999999</v>
      </c>
      <c r="F18">
        <v>20.457273000000001</v>
      </c>
      <c r="G18" t="s">
        <v>39</v>
      </c>
    </row>
    <row r="19" spans="1:7" x14ac:dyDescent="0.35">
      <c r="A19" t="s">
        <v>40</v>
      </c>
      <c r="B19">
        <v>1917</v>
      </c>
      <c r="C19" t="s">
        <v>8</v>
      </c>
      <c r="D19">
        <v>6</v>
      </c>
      <c r="E19">
        <v>44.787196999999999</v>
      </c>
      <c r="F19">
        <v>20.457273000000001</v>
      </c>
      <c r="G19" t="s">
        <v>41</v>
      </c>
    </row>
    <row r="20" spans="1:7" x14ac:dyDescent="0.35">
      <c r="A20" t="s">
        <v>42</v>
      </c>
      <c r="B20">
        <v>1918</v>
      </c>
      <c r="C20" t="s">
        <v>8</v>
      </c>
      <c r="D20">
        <v>29</v>
      </c>
      <c r="E20">
        <v>44.439663000000003</v>
      </c>
      <c r="F20">
        <v>26.096305999999998</v>
      </c>
      <c r="G20" t="s">
        <v>29</v>
      </c>
    </row>
    <row r="21" spans="1:7" x14ac:dyDescent="0.35">
      <c r="A21" t="s">
        <v>43</v>
      </c>
      <c r="B21">
        <v>1918</v>
      </c>
      <c r="C21" t="s">
        <v>8</v>
      </c>
      <c r="D21">
        <v>17</v>
      </c>
      <c r="E21">
        <v>50.759320000000002</v>
      </c>
      <c r="F21">
        <v>25.34244</v>
      </c>
      <c r="G21" t="s">
        <v>44</v>
      </c>
    </row>
    <row r="22" spans="1:7" x14ac:dyDescent="0.35">
      <c r="A22" t="s">
        <v>45</v>
      </c>
      <c r="B22">
        <v>1919</v>
      </c>
      <c r="C22" t="s">
        <v>8</v>
      </c>
      <c r="D22">
        <v>91</v>
      </c>
      <c r="E22">
        <v>31.456780999999999</v>
      </c>
      <c r="F22">
        <v>102.843018</v>
      </c>
      <c r="G22" t="s">
        <v>46</v>
      </c>
    </row>
    <row r="23" spans="1:7" x14ac:dyDescent="0.35">
      <c r="A23" t="s">
        <v>47</v>
      </c>
      <c r="B23">
        <v>1919</v>
      </c>
      <c r="C23" t="s">
        <v>8</v>
      </c>
      <c r="D23">
        <v>75</v>
      </c>
      <c r="E23">
        <v>43.88</v>
      </c>
      <c r="F23">
        <v>125.32277999999999</v>
      </c>
      <c r="G23" t="s">
        <v>48</v>
      </c>
    </row>
    <row r="24" spans="1:7" x14ac:dyDescent="0.35">
      <c r="A24" t="s">
        <v>49</v>
      </c>
      <c r="B24">
        <v>1920</v>
      </c>
      <c r="C24" t="s">
        <v>8</v>
      </c>
      <c r="D24">
        <v>69</v>
      </c>
      <c r="E24">
        <v>30.062629999999999</v>
      </c>
      <c r="F24">
        <v>31.249669999999998</v>
      </c>
      <c r="G24" t="s">
        <v>50</v>
      </c>
    </row>
    <row r="25" spans="1:7" x14ac:dyDescent="0.35">
      <c r="A25" t="s">
        <v>51</v>
      </c>
      <c r="B25">
        <v>1920</v>
      </c>
      <c r="C25" t="s">
        <v>8</v>
      </c>
      <c r="D25">
        <v>66</v>
      </c>
      <c r="E25">
        <v>37.070279999999997</v>
      </c>
      <c r="F25">
        <v>41.214649999999999</v>
      </c>
      <c r="G25" t="s">
        <v>52</v>
      </c>
    </row>
    <row r="26" spans="1:7" x14ac:dyDescent="0.35">
      <c r="A26" t="s">
        <v>53</v>
      </c>
      <c r="B26">
        <v>1920</v>
      </c>
      <c r="C26" t="s">
        <v>8</v>
      </c>
      <c r="D26">
        <v>95</v>
      </c>
      <c r="E26">
        <v>31.456780999999999</v>
      </c>
      <c r="F26">
        <v>102.843018</v>
      </c>
      <c r="G26" t="s">
        <v>46</v>
      </c>
    </row>
    <row r="27" spans="1:7" x14ac:dyDescent="0.35">
      <c r="A27" t="s">
        <v>54</v>
      </c>
      <c r="B27">
        <v>1920</v>
      </c>
      <c r="C27" t="s">
        <v>8</v>
      </c>
      <c r="D27">
        <v>6</v>
      </c>
      <c r="E27">
        <v>-12.046374</v>
      </c>
      <c r="F27">
        <v>-77.042793000000003</v>
      </c>
      <c r="G27" t="s">
        <v>55</v>
      </c>
    </row>
    <row r="28" spans="1:7" x14ac:dyDescent="0.35">
      <c r="A28" t="s">
        <v>56</v>
      </c>
      <c r="B28">
        <v>1920</v>
      </c>
      <c r="C28" t="s">
        <v>8</v>
      </c>
      <c r="D28">
        <v>54</v>
      </c>
      <c r="E28">
        <v>32.872379000000002</v>
      </c>
      <c r="F28">
        <v>59.221375000000002</v>
      </c>
      <c r="G28" t="s">
        <v>57</v>
      </c>
    </row>
    <row r="29" spans="1:7" x14ac:dyDescent="0.35">
      <c r="A29" t="s">
        <v>58</v>
      </c>
      <c r="B29">
        <v>1921</v>
      </c>
      <c r="C29" t="s">
        <v>8</v>
      </c>
      <c r="D29">
        <v>34</v>
      </c>
      <c r="E29">
        <v>22.086867999999999</v>
      </c>
      <c r="F29">
        <v>79.543487999999996</v>
      </c>
      <c r="G29" t="s">
        <v>59</v>
      </c>
    </row>
    <row r="30" spans="1:7" x14ac:dyDescent="0.35">
      <c r="A30" t="s">
        <v>60</v>
      </c>
      <c r="B30">
        <v>1921</v>
      </c>
      <c r="C30" t="s">
        <v>8</v>
      </c>
      <c r="D30">
        <v>31</v>
      </c>
      <c r="E30">
        <v>36.31559</v>
      </c>
      <c r="F30">
        <v>59.567959999999999</v>
      </c>
      <c r="G30" t="s">
        <v>61</v>
      </c>
    </row>
    <row r="31" spans="1:7" x14ac:dyDescent="0.35">
      <c r="A31" t="s">
        <v>62</v>
      </c>
      <c r="B31">
        <v>1921</v>
      </c>
      <c r="C31" t="s">
        <v>8</v>
      </c>
      <c r="D31">
        <v>2</v>
      </c>
      <c r="E31">
        <v>32.048999999999999</v>
      </c>
      <c r="F31">
        <v>-1.2509999999999999</v>
      </c>
      <c r="G31" t="s">
        <v>63</v>
      </c>
    </row>
    <row r="32" spans="1:7" x14ac:dyDescent="0.35">
      <c r="A32" t="s">
        <v>64</v>
      </c>
      <c r="B32">
        <v>1922</v>
      </c>
      <c r="C32" t="s">
        <v>8</v>
      </c>
      <c r="D32">
        <v>54</v>
      </c>
      <c r="E32">
        <v>15.551769999999999</v>
      </c>
      <c r="F32">
        <v>32.532409999999999</v>
      </c>
      <c r="G32" t="s">
        <v>65</v>
      </c>
    </row>
    <row r="33" spans="1:7" x14ac:dyDescent="0.35">
      <c r="A33" t="s">
        <v>66</v>
      </c>
      <c r="B33">
        <v>1922</v>
      </c>
      <c r="C33" t="s">
        <v>8</v>
      </c>
      <c r="D33">
        <v>40</v>
      </c>
      <c r="E33">
        <v>55.190399999999997</v>
      </c>
      <c r="F33">
        <v>30.204899999999999</v>
      </c>
      <c r="G33" t="s">
        <v>67</v>
      </c>
    </row>
    <row r="34" spans="1:7" x14ac:dyDescent="0.35">
      <c r="A34" t="s">
        <v>68</v>
      </c>
      <c r="B34">
        <v>1923</v>
      </c>
      <c r="C34" t="s">
        <v>8</v>
      </c>
      <c r="D34">
        <v>158</v>
      </c>
      <c r="E34">
        <v>5.5560200000000002</v>
      </c>
      <c r="F34">
        <v>-0.19689999999999999</v>
      </c>
      <c r="G34" t="s">
        <v>69</v>
      </c>
    </row>
    <row r="35" spans="1:7" x14ac:dyDescent="0.35">
      <c r="A35" t="s">
        <v>70</v>
      </c>
      <c r="B35">
        <v>1923</v>
      </c>
      <c r="C35" t="s">
        <v>8</v>
      </c>
      <c r="D35">
        <v>500</v>
      </c>
      <c r="E35">
        <v>16.2120031</v>
      </c>
      <c r="F35">
        <v>77.343928300000002</v>
      </c>
      <c r="G35" t="s">
        <v>71</v>
      </c>
    </row>
    <row r="36" spans="1:7" x14ac:dyDescent="0.35">
      <c r="A36" t="s">
        <v>72</v>
      </c>
      <c r="B36">
        <v>1925</v>
      </c>
      <c r="C36" t="s">
        <v>8</v>
      </c>
      <c r="D36">
        <v>300</v>
      </c>
      <c r="E36">
        <v>12.990819999999999</v>
      </c>
      <c r="F36">
        <v>7.6017700000000001</v>
      </c>
      <c r="G36" t="s">
        <v>73</v>
      </c>
    </row>
    <row r="37" spans="1:7" x14ac:dyDescent="0.35">
      <c r="A37" t="s">
        <v>74</v>
      </c>
      <c r="B37">
        <v>1925</v>
      </c>
      <c r="C37" t="s">
        <v>8</v>
      </c>
      <c r="D37">
        <v>132</v>
      </c>
      <c r="E37">
        <v>13.067439</v>
      </c>
      <c r="F37">
        <v>80.237617</v>
      </c>
      <c r="G37" t="s">
        <v>75</v>
      </c>
    </row>
    <row r="38" spans="1:7" x14ac:dyDescent="0.35">
      <c r="A38" t="s">
        <v>76</v>
      </c>
      <c r="B38">
        <v>1926</v>
      </c>
      <c r="C38" t="s">
        <v>8</v>
      </c>
      <c r="D38">
        <v>360</v>
      </c>
      <c r="E38">
        <v>46.469391000000002</v>
      </c>
      <c r="F38">
        <v>30.740883</v>
      </c>
      <c r="G38" t="s">
        <v>77</v>
      </c>
    </row>
    <row r="39" spans="1:7" x14ac:dyDescent="0.35">
      <c r="A39" t="s">
        <v>78</v>
      </c>
      <c r="B39">
        <v>1928</v>
      </c>
      <c r="C39" t="s">
        <v>8</v>
      </c>
      <c r="D39">
        <v>116</v>
      </c>
      <c r="E39">
        <v>13.623167</v>
      </c>
      <c r="F39">
        <v>25.35425</v>
      </c>
      <c r="G39" t="s">
        <v>79</v>
      </c>
    </row>
    <row r="40" spans="1:7" x14ac:dyDescent="0.35">
      <c r="A40" t="s">
        <v>80</v>
      </c>
      <c r="B40">
        <v>1930</v>
      </c>
      <c r="C40" t="s">
        <v>8</v>
      </c>
      <c r="D40">
        <v>5</v>
      </c>
      <c r="E40">
        <v>55.752220000000001</v>
      </c>
      <c r="F40">
        <v>37.615560000000002</v>
      </c>
      <c r="G40" t="s">
        <v>81</v>
      </c>
    </row>
    <row r="41" spans="1:7" x14ac:dyDescent="0.35">
      <c r="A41" t="s">
        <v>82</v>
      </c>
      <c r="B41">
        <v>1931</v>
      </c>
      <c r="C41" t="s">
        <v>8</v>
      </c>
      <c r="D41">
        <v>26</v>
      </c>
      <c r="E41">
        <v>39.907499999999999</v>
      </c>
      <c r="F41">
        <v>116.39722999999999</v>
      </c>
      <c r="G41" t="s">
        <v>83</v>
      </c>
    </row>
    <row r="42" spans="1:7" x14ac:dyDescent="0.35">
      <c r="A42" t="s">
        <v>84</v>
      </c>
      <c r="B42">
        <v>1931</v>
      </c>
      <c r="C42" t="s">
        <v>8</v>
      </c>
      <c r="D42">
        <v>11</v>
      </c>
      <c r="E42">
        <v>5.5560200000000002</v>
      </c>
      <c r="F42">
        <v>-0.19689999999999999</v>
      </c>
      <c r="G42" t="s">
        <v>69</v>
      </c>
    </row>
    <row r="43" spans="1:7" x14ac:dyDescent="0.35">
      <c r="A43" t="s">
        <v>85</v>
      </c>
      <c r="B43">
        <v>1932</v>
      </c>
      <c r="C43" t="s">
        <v>8</v>
      </c>
      <c r="D43">
        <v>371</v>
      </c>
      <c r="E43">
        <v>31.22222</v>
      </c>
      <c r="F43">
        <v>121.45806</v>
      </c>
      <c r="G43" t="s">
        <v>86</v>
      </c>
    </row>
    <row r="44" spans="1:7" x14ac:dyDescent="0.35">
      <c r="A44" t="s">
        <v>87</v>
      </c>
      <c r="B44">
        <v>1936</v>
      </c>
      <c r="C44" t="s">
        <v>8</v>
      </c>
      <c r="D44">
        <v>1</v>
      </c>
      <c r="E44">
        <v>39.907499999999999</v>
      </c>
      <c r="F44">
        <v>116.39722999999999</v>
      </c>
      <c r="G44" t="s">
        <v>83</v>
      </c>
    </row>
    <row r="45" spans="1:7" x14ac:dyDescent="0.35">
      <c r="A45" t="s">
        <v>88</v>
      </c>
      <c r="B45">
        <v>1937</v>
      </c>
      <c r="C45" t="s">
        <v>8</v>
      </c>
      <c r="D45">
        <v>71</v>
      </c>
      <c r="E45">
        <v>9.0054010000000009</v>
      </c>
      <c r="F45">
        <v>38.763610999999997</v>
      </c>
      <c r="G45" t="s">
        <v>89</v>
      </c>
    </row>
    <row r="46" spans="1:7" x14ac:dyDescent="0.35">
      <c r="A46" t="s">
        <v>90</v>
      </c>
      <c r="B46">
        <v>1938</v>
      </c>
      <c r="C46" t="s">
        <v>8</v>
      </c>
      <c r="D46">
        <v>41</v>
      </c>
      <c r="E46">
        <v>28.198740000000001</v>
      </c>
      <c r="F46">
        <v>112.97087000000001</v>
      </c>
      <c r="G46" t="s">
        <v>91</v>
      </c>
    </row>
    <row r="47" spans="1:7" x14ac:dyDescent="0.35">
      <c r="A47" t="s">
        <v>92</v>
      </c>
      <c r="B47">
        <v>1938</v>
      </c>
      <c r="C47" t="s">
        <v>8</v>
      </c>
      <c r="D47">
        <v>26</v>
      </c>
      <c r="E47">
        <v>39.907499999999999</v>
      </c>
      <c r="F47">
        <v>116.39722999999999</v>
      </c>
      <c r="G47" t="s">
        <v>83</v>
      </c>
    </row>
    <row r="48" spans="1:7" x14ac:dyDescent="0.35">
      <c r="A48" t="s">
        <v>93</v>
      </c>
      <c r="B48">
        <v>1938</v>
      </c>
      <c r="C48" t="s">
        <v>8</v>
      </c>
      <c r="D48">
        <v>2</v>
      </c>
      <c r="E48">
        <v>39.907499999999999</v>
      </c>
      <c r="F48">
        <v>116.39722999999999</v>
      </c>
      <c r="G48" t="s">
        <v>83</v>
      </c>
    </row>
    <row r="49" spans="1:7" x14ac:dyDescent="0.35">
      <c r="A49" t="s">
        <v>94</v>
      </c>
      <c r="B49">
        <v>1938</v>
      </c>
      <c r="C49" t="s">
        <v>8</v>
      </c>
      <c r="D49">
        <v>41</v>
      </c>
      <c r="E49">
        <v>39.907499999999999</v>
      </c>
      <c r="F49">
        <v>116.39722999999999</v>
      </c>
      <c r="G49" t="s">
        <v>83</v>
      </c>
    </row>
    <row r="50" spans="1:7" x14ac:dyDescent="0.35">
      <c r="A50" t="s">
        <v>95</v>
      </c>
      <c r="B50">
        <v>1939</v>
      </c>
      <c r="C50" t="s">
        <v>8</v>
      </c>
      <c r="D50">
        <v>377</v>
      </c>
      <c r="E50">
        <v>39.907499999999999</v>
      </c>
      <c r="F50">
        <v>116.39722999999999</v>
      </c>
      <c r="G50" t="s">
        <v>83</v>
      </c>
    </row>
    <row r="51" spans="1:7" x14ac:dyDescent="0.35">
      <c r="A51" t="s">
        <v>96</v>
      </c>
      <c r="B51">
        <v>1942</v>
      </c>
      <c r="C51" t="s">
        <v>8</v>
      </c>
      <c r="D51">
        <v>32</v>
      </c>
      <c r="E51">
        <v>6.8518059999999998</v>
      </c>
      <c r="F51">
        <v>37.761001999999998</v>
      </c>
      <c r="G51" t="s">
        <v>97</v>
      </c>
    </row>
    <row r="52" spans="1:7" x14ac:dyDescent="0.35">
      <c r="A52" t="s">
        <v>98</v>
      </c>
      <c r="B52">
        <v>1942</v>
      </c>
      <c r="C52" t="s">
        <v>8</v>
      </c>
      <c r="D52">
        <v>340</v>
      </c>
      <c r="E52">
        <v>9.0054010000000009</v>
      </c>
      <c r="F52">
        <v>38.763610999999997</v>
      </c>
      <c r="G52" t="s">
        <v>89</v>
      </c>
    </row>
    <row r="53" spans="1:7" x14ac:dyDescent="0.35">
      <c r="A53" t="s">
        <v>99</v>
      </c>
      <c r="B53">
        <v>1943</v>
      </c>
      <c r="C53" t="s">
        <v>8</v>
      </c>
      <c r="D53">
        <v>46</v>
      </c>
      <c r="E53">
        <v>47.231349999999999</v>
      </c>
      <c r="F53">
        <v>39.723280000000003</v>
      </c>
      <c r="G53" t="s">
        <v>100</v>
      </c>
    </row>
    <row r="54" spans="1:7" x14ac:dyDescent="0.35">
      <c r="A54" t="s">
        <v>101</v>
      </c>
      <c r="B54">
        <v>1944</v>
      </c>
      <c r="C54" t="s">
        <v>8</v>
      </c>
      <c r="D54">
        <v>311</v>
      </c>
      <c r="E54">
        <v>9.0054010000000009</v>
      </c>
      <c r="F54">
        <v>38.763610999999997</v>
      </c>
      <c r="G54" t="s">
        <v>89</v>
      </c>
    </row>
    <row r="55" spans="1:7" x14ac:dyDescent="0.35">
      <c r="A55" t="s">
        <v>102</v>
      </c>
      <c r="B55">
        <v>1945</v>
      </c>
      <c r="C55" t="s">
        <v>8</v>
      </c>
      <c r="D55">
        <v>40</v>
      </c>
      <c r="E55">
        <v>37.153680000000001</v>
      </c>
      <c r="F55">
        <v>9.7859400000000001</v>
      </c>
      <c r="G55" t="s">
        <v>103</v>
      </c>
    </row>
    <row r="56" spans="1:7" x14ac:dyDescent="0.35">
      <c r="A56" t="s">
        <v>104</v>
      </c>
      <c r="B56">
        <v>1946</v>
      </c>
      <c r="C56" t="s">
        <v>8</v>
      </c>
      <c r="D56">
        <v>105</v>
      </c>
      <c r="E56">
        <v>30.062629999999999</v>
      </c>
      <c r="F56">
        <v>31.249669999999998</v>
      </c>
      <c r="G56" t="s">
        <v>50</v>
      </c>
    </row>
    <row r="57" spans="1:7" x14ac:dyDescent="0.35">
      <c r="A57" t="s">
        <v>105</v>
      </c>
      <c r="B57">
        <v>1946</v>
      </c>
      <c r="C57" t="s">
        <v>8</v>
      </c>
      <c r="D57">
        <v>200</v>
      </c>
      <c r="E57">
        <v>32.81841</v>
      </c>
      <c r="F57">
        <v>34.988500000000002</v>
      </c>
      <c r="G57" t="s">
        <v>106</v>
      </c>
    </row>
    <row r="58" spans="1:7" x14ac:dyDescent="0.35">
      <c r="A58" t="s">
        <v>107</v>
      </c>
      <c r="B58">
        <v>1946</v>
      </c>
      <c r="C58" t="s">
        <v>8</v>
      </c>
      <c r="D58">
        <v>2682</v>
      </c>
      <c r="E58">
        <v>30.062629999999999</v>
      </c>
      <c r="F58">
        <v>31.249669999999998</v>
      </c>
      <c r="G58" t="s">
        <v>108</v>
      </c>
    </row>
    <row r="59" spans="1:7" x14ac:dyDescent="0.35">
      <c r="A59" t="s">
        <v>109</v>
      </c>
      <c r="B59">
        <v>1947</v>
      </c>
      <c r="C59" t="s">
        <v>8</v>
      </c>
      <c r="D59">
        <v>224</v>
      </c>
      <c r="E59">
        <v>27.033333200000001</v>
      </c>
      <c r="F59">
        <v>14.433331600000001</v>
      </c>
      <c r="G59" t="s">
        <v>110</v>
      </c>
    </row>
    <row r="60" spans="1:7" x14ac:dyDescent="0.35">
      <c r="A60" t="s">
        <v>111</v>
      </c>
      <c r="B60">
        <v>1947</v>
      </c>
      <c r="C60" t="s">
        <v>8</v>
      </c>
      <c r="D60">
        <v>154</v>
      </c>
      <c r="E60">
        <v>-3.8633201000000001</v>
      </c>
      <c r="F60">
        <v>39.473621399999999</v>
      </c>
      <c r="G60" t="s">
        <v>112</v>
      </c>
    </row>
    <row r="61" spans="1:7" x14ac:dyDescent="0.35">
      <c r="A61" t="s">
        <v>113</v>
      </c>
      <c r="B61">
        <v>1948</v>
      </c>
      <c r="C61" t="s">
        <v>8</v>
      </c>
      <c r="D61">
        <v>7</v>
      </c>
      <c r="E61">
        <v>30.062629999999999</v>
      </c>
      <c r="F61">
        <v>31.249669999999998</v>
      </c>
      <c r="G61" t="s">
        <v>50</v>
      </c>
    </row>
    <row r="62" spans="1:7" x14ac:dyDescent="0.35">
      <c r="A62" t="s">
        <v>114</v>
      </c>
      <c r="B62">
        <v>1948</v>
      </c>
      <c r="C62" t="s">
        <v>8</v>
      </c>
      <c r="D62">
        <v>160</v>
      </c>
      <c r="E62">
        <v>30.062629999999999</v>
      </c>
      <c r="F62">
        <v>31.249669999999998</v>
      </c>
      <c r="G62" t="s">
        <v>50</v>
      </c>
    </row>
    <row r="63" spans="1:7" x14ac:dyDescent="0.35">
      <c r="A63" t="s">
        <v>115</v>
      </c>
      <c r="B63">
        <v>1948</v>
      </c>
      <c r="C63" t="s">
        <v>8</v>
      </c>
      <c r="D63">
        <v>214</v>
      </c>
      <c r="E63">
        <v>30.339200000000002</v>
      </c>
      <c r="F63">
        <v>48.304299999999998</v>
      </c>
      <c r="G63" t="s">
        <v>116</v>
      </c>
    </row>
    <row r="64" spans="1:7" x14ac:dyDescent="0.35">
      <c r="A64" t="s">
        <v>117</v>
      </c>
      <c r="B64">
        <v>1948</v>
      </c>
      <c r="C64" t="s">
        <v>8</v>
      </c>
      <c r="D64">
        <v>9</v>
      </c>
      <c r="E64">
        <v>23.777176000000001</v>
      </c>
      <c r="F64">
        <v>90.399451999999997</v>
      </c>
      <c r="G64" t="s">
        <v>118</v>
      </c>
    </row>
    <row r="65" spans="1:7" x14ac:dyDescent="0.35">
      <c r="A65" t="s">
        <v>119</v>
      </c>
      <c r="B65">
        <v>1949</v>
      </c>
      <c r="C65" t="s">
        <v>8</v>
      </c>
      <c r="D65">
        <v>4</v>
      </c>
      <c r="E65">
        <v>31.205753000000001</v>
      </c>
      <c r="F65">
        <v>29.924526</v>
      </c>
      <c r="G65" t="s">
        <v>120</v>
      </c>
    </row>
    <row r="66" spans="1:7" x14ac:dyDescent="0.35">
      <c r="A66" t="s">
        <v>121</v>
      </c>
      <c r="B66">
        <v>1950</v>
      </c>
      <c r="C66" t="s">
        <v>8</v>
      </c>
      <c r="D66">
        <v>22</v>
      </c>
      <c r="E66">
        <v>34.528129999999997</v>
      </c>
      <c r="F66">
        <v>69.172330000000002</v>
      </c>
      <c r="G66" t="s">
        <v>122</v>
      </c>
    </row>
    <row r="67" spans="1:7" x14ac:dyDescent="0.35">
      <c r="A67" t="s">
        <v>123</v>
      </c>
      <c r="B67">
        <v>1950</v>
      </c>
      <c r="C67" t="s">
        <v>8</v>
      </c>
      <c r="D67">
        <v>1</v>
      </c>
      <c r="E67">
        <v>37.495179999999998</v>
      </c>
      <c r="F67">
        <v>126.72007000000001</v>
      </c>
      <c r="G67" t="s">
        <v>124</v>
      </c>
    </row>
    <row r="68" spans="1:7" x14ac:dyDescent="0.35">
      <c r="A68" t="s">
        <v>125</v>
      </c>
      <c r="B68">
        <v>1951</v>
      </c>
      <c r="C68" t="s">
        <v>8</v>
      </c>
      <c r="D68">
        <v>7</v>
      </c>
      <c r="E68">
        <v>37.532600000000002</v>
      </c>
      <c r="F68">
        <v>127.024612</v>
      </c>
      <c r="G68" t="s">
        <v>126</v>
      </c>
    </row>
    <row r="69" spans="1:7" x14ac:dyDescent="0.35">
      <c r="A69" t="s">
        <v>127</v>
      </c>
      <c r="B69">
        <v>1952</v>
      </c>
      <c r="C69" t="s">
        <v>8</v>
      </c>
      <c r="D69">
        <v>34</v>
      </c>
      <c r="E69">
        <v>44.758740000000003</v>
      </c>
      <c r="F69">
        <v>19.214369999999999</v>
      </c>
      <c r="G69" t="s">
        <v>128</v>
      </c>
    </row>
    <row r="70" spans="1:7" x14ac:dyDescent="0.35">
      <c r="A70" t="s">
        <v>129</v>
      </c>
      <c r="B70">
        <v>1953</v>
      </c>
      <c r="C70" t="s">
        <v>8</v>
      </c>
      <c r="D70">
        <v>2</v>
      </c>
      <c r="E70">
        <v>37.532600000000002</v>
      </c>
      <c r="F70">
        <v>127.024612</v>
      </c>
      <c r="G70" t="s">
        <v>126</v>
      </c>
    </row>
    <row r="71" spans="1:7" x14ac:dyDescent="0.35">
      <c r="A71" t="s">
        <v>130</v>
      </c>
      <c r="B71">
        <v>1954</v>
      </c>
      <c r="C71" t="s">
        <v>8</v>
      </c>
      <c r="D71">
        <v>55</v>
      </c>
      <c r="E71">
        <v>35.102780000000003</v>
      </c>
      <c r="F71">
        <v>129.04028</v>
      </c>
      <c r="G71" t="s">
        <v>131</v>
      </c>
    </row>
    <row r="72" spans="1:7" x14ac:dyDescent="0.35">
      <c r="A72" t="s">
        <v>132</v>
      </c>
      <c r="B72">
        <v>1955</v>
      </c>
      <c r="C72" t="s">
        <v>8</v>
      </c>
      <c r="D72">
        <v>175</v>
      </c>
      <c r="E72">
        <v>37.532600000000002</v>
      </c>
      <c r="F72">
        <v>127.024612</v>
      </c>
      <c r="G72" t="s">
        <v>126</v>
      </c>
    </row>
    <row r="73" spans="1:7" x14ac:dyDescent="0.35">
      <c r="A73" t="s">
        <v>133</v>
      </c>
      <c r="B73">
        <v>1967</v>
      </c>
      <c r="C73" t="s">
        <v>8</v>
      </c>
      <c r="D73">
        <v>10</v>
      </c>
      <c r="E73">
        <v>9.0054010000000009</v>
      </c>
      <c r="F73">
        <v>38.763610999999997</v>
      </c>
      <c r="G73" t="s">
        <v>89</v>
      </c>
    </row>
    <row r="74" spans="1:7" x14ac:dyDescent="0.35">
      <c r="A74" t="s">
        <v>134</v>
      </c>
      <c r="B74">
        <v>1968</v>
      </c>
      <c r="C74" t="s">
        <v>8</v>
      </c>
      <c r="D74">
        <v>1</v>
      </c>
      <c r="E74">
        <v>-1.2833300000000001</v>
      </c>
      <c r="F74">
        <v>36.816670000000002</v>
      </c>
      <c r="G74" t="s">
        <v>135</v>
      </c>
    </row>
    <row r="75" spans="1:7" x14ac:dyDescent="0.35">
      <c r="A75" t="s">
        <v>136</v>
      </c>
      <c r="B75">
        <v>1968</v>
      </c>
      <c r="C75" t="s">
        <v>8</v>
      </c>
      <c r="D75">
        <v>50</v>
      </c>
      <c r="E75">
        <v>9.0054010000000009</v>
      </c>
      <c r="F75">
        <v>38.763610999999997</v>
      </c>
      <c r="G75" t="s">
        <v>89</v>
      </c>
    </row>
    <row r="76" spans="1:7" x14ac:dyDescent="0.35">
      <c r="A76" t="s">
        <v>137</v>
      </c>
      <c r="B76">
        <v>1968</v>
      </c>
      <c r="C76" t="s">
        <v>8</v>
      </c>
      <c r="D76">
        <v>10</v>
      </c>
      <c r="E76">
        <v>9.0054010000000009</v>
      </c>
      <c r="F76">
        <v>38.763610999999997</v>
      </c>
      <c r="G76" t="s">
        <v>89</v>
      </c>
    </row>
    <row r="77" spans="1:7" x14ac:dyDescent="0.35">
      <c r="A77" t="s">
        <v>138</v>
      </c>
      <c r="B77">
        <v>1969</v>
      </c>
      <c r="C77" t="s">
        <v>8</v>
      </c>
      <c r="D77">
        <v>46</v>
      </c>
      <c r="E77">
        <v>15.551769999999999</v>
      </c>
      <c r="F77">
        <v>32.532409999999999</v>
      </c>
      <c r="G77" t="s">
        <v>139</v>
      </c>
    </row>
    <row r="78" spans="1:7" x14ac:dyDescent="0.35">
      <c r="A78" t="s">
        <v>140</v>
      </c>
      <c r="B78">
        <v>1970</v>
      </c>
      <c r="C78" t="s">
        <v>8</v>
      </c>
      <c r="D78">
        <v>19</v>
      </c>
      <c r="E78">
        <v>9.0054010000000009</v>
      </c>
      <c r="F78">
        <v>38.763610999999997</v>
      </c>
      <c r="G78" t="s">
        <v>89</v>
      </c>
    </row>
    <row r="79" spans="1:7" x14ac:dyDescent="0.35">
      <c r="A79" t="s">
        <v>141</v>
      </c>
      <c r="B79">
        <v>1970</v>
      </c>
      <c r="C79" t="s">
        <v>8</v>
      </c>
      <c r="D79">
        <v>62</v>
      </c>
      <c r="E79">
        <v>9.0054010000000009</v>
      </c>
      <c r="F79">
        <v>38.763610999999997</v>
      </c>
      <c r="G79" t="s">
        <v>89</v>
      </c>
    </row>
    <row r="80" spans="1:7" x14ac:dyDescent="0.35">
      <c r="A80" t="s">
        <v>142</v>
      </c>
      <c r="B80">
        <v>1971</v>
      </c>
      <c r="C80" t="s">
        <v>8</v>
      </c>
      <c r="D80">
        <v>113</v>
      </c>
      <c r="E80">
        <v>7.6666639999999999</v>
      </c>
      <c r="F80">
        <v>36.833329999999997</v>
      </c>
      <c r="G80" t="s">
        <v>143</v>
      </c>
    </row>
    <row r="81" spans="1:7" x14ac:dyDescent="0.35">
      <c r="A81" t="s">
        <v>144</v>
      </c>
      <c r="B81">
        <v>1971</v>
      </c>
      <c r="C81" t="s">
        <v>8</v>
      </c>
      <c r="D81">
        <v>37</v>
      </c>
      <c r="E81">
        <v>9.0054010000000009</v>
      </c>
      <c r="F81">
        <v>38.763610999999997</v>
      </c>
      <c r="G81" t="s">
        <v>89</v>
      </c>
    </row>
    <row r="82" spans="1:7" x14ac:dyDescent="0.35">
      <c r="A82" t="s">
        <v>145</v>
      </c>
      <c r="B82">
        <v>1971</v>
      </c>
      <c r="C82" t="s">
        <v>8</v>
      </c>
      <c r="D82">
        <v>7</v>
      </c>
      <c r="E82">
        <v>9.0054010000000009</v>
      </c>
      <c r="F82">
        <v>38.763610999999997</v>
      </c>
      <c r="G82" t="s">
        <v>89</v>
      </c>
    </row>
    <row r="83" spans="1:7" x14ac:dyDescent="0.35">
      <c r="A83" t="s">
        <v>146</v>
      </c>
      <c r="B83">
        <v>1972</v>
      </c>
      <c r="C83" t="s">
        <v>8</v>
      </c>
      <c r="D83">
        <v>25</v>
      </c>
      <c r="E83">
        <v>9.0054010000000009</v>
      </c>
      <c r="F83">
        <v>38.763610999999997</v>
      </c>
      <c r="G83" t="s">
        <v>89</v>
      </c>
    </row>
    <row r="84" spans="1:7" x14ac:dyDescent="0.35">
      <c r="A84" t="s">
        <v>147</v>
      </c>
      <c r="B84">
        <v>1972</v>
      </c>
      <c r="C84" t="s">
        <v>8</v>
      </c>
      <c r="D84">
        <v>9</v>
      </c>
      <c r="E84">
        <v>9.0054010000000009</v>
      </c>
      <c r="F84">
        <v>38.763610999999997</v>
      </c>
      <c r="G84" t="s">
        <v>89</v>
      </c>
    </row>
    <row r="85" spans="1:7" x14ac:dyDescent="0.35">
      <c r="A85" t="s">
        <v>148</v>
      </c>
      <c r="B85">
        <v>1974</v>
      </c>
      <c r="C85" t="s">
        <v>8</v>
      </c>
      <c r="D85">
        <v>26</v>
      </c>
      <c r="E85">
        <v>9.0054010000000009</v>
      </c>
      <c r="F85">
        <v>38.763610999999997</v>
      </c>
      <c r="G85" t="s">
        <v>89</v>
      </c>
    </row>
    <row r="86" spans="1:7" x14ac:dyDescent="0.35">
      <c r="A86" t="s">
        <v>149</v>
      </c>
      <c r="B86">
        <v>1976</v>
      </c>
      <c r="C86" t="s">
        <v>8</v>
      </c>
      <c r="D86">
        <v>29</v>
      </c>
      <c r="E86">
        <v>9.0054010000000009</v>
      </c>
      <c r="F86">
        <v>38.763610999999997</v>
      </c>
      <c r="G86" t="s">
        <v>89</v>
      </c>
    </row>
    <row r="87" spans="1:7" x14ac:dyDescent="0.35">
      <c r="A87" t="s">
        <v>150</v>
      </c>
      <c r="B87">
        <v>1977</v>
      </c>
      <c r="C87" t="s">
        <v>8</v>
      </c>
      <c r="D87">
        <v>15</v>
      </c>
      <c r="E87">
        <v>9.0054010000000009</v>
      </c>
      <c r="F87">
        <v>38.763610999999997</v>
      </c>
      <c r="G87" t="s">
        <v>89</v>
      </c>
    </row>
    <row r="88" spans="1:7" x14ac:dyDescent="0.35">
      <c r="A88" t="s">
        <v>151</v>
      </c>
      <c r="B88">
        <v>1977</v>
      </c>
      <c r="C88" t="s">
        <v>8</v>
      </c>
      <c r="D88">
        <v>363</v>
      </c>
      <c r="E88">
        <v>15.551769999999999</v>
      </c>
      <c r="F88">
        <v>32.532409999999999</v>
      </c>
      <c r="G88" t="s">
        <v>139</v>
      </c>
    </row>
    <row r="89" spans="1:7" x14ac:dyDescent="0.35">
      <c r="A89" t="s">
        <v>152</v>
      </c>
      <c r="B89">
        <v>1978</v>
      </c>
      <c r="C89" t="s">
        <v>8</v>
      </c>
      <c r="D89">
        <v>75</v>
      </c>
      <c r="E89">
        <v>9.0054010000000009</v>
      </c>
      <c r="F89">
        <v>38.763610999999997</v>
      </c>
      <c r="G89" t="s">
        <v>89</v>
      </c>
    </row>
    <row r="90" spans="1:7" x14ac:dyDescent="0.35">
      <c r="A90" t="s">
        <v>153</v>
      </c>
      <c r="B90">
        <v>1979</v>
      </c>
      <c r="C90" t="s">
        <v>8</v>
      </c>
      <c r="D90">
        <v>90</v>
      </c>
      <c r="E90">
        <v>9.0054010000000009</v>
      </c>
      <c r="F90">
        <v>38.763610999999997</v>
      </c>
      <c r="G90" t="s">
        <v>89</v>
      </c>
    </row>
    <row r="91" spans="1:7" x14ac:dyDescent="0.35">
      <c r="A91" t="s">
        <v>154</v>
      </c>
      <c r="B91">
        <v>1980</v>
      </c>
      <c r="C91" t="s">
        <v>8</v>
      </c>
      <c r="D91">
        <v>11</v>
      </c>
      <c r="E91">
        <v>9.0054010000000009</v>
      </c>
      <c r="F91">
        <v>38.763610999999997</v>
      </c>
      <c r="G91" t="s">
        <v>89</v>
      </c>
    </row>
    <row r="92" spans="1:7" x14ac:dyDescent="0.35">
      <c r="A92" t="s">
        <v>155</v>
      </c>
      <c r="B92">
        <v>1980</v>
      </c>
      <c r="C92" t="s">
        <v>8</v>
      </c>
      <c r="D92">
        <v>32</v>
      </c>
      <c r="E92">
        <v>15.551769999999999</v>
      </c>
      <c r="F92">
        <v>32.532409999999999</v>
      </c>
      <c r="G92" t="s">
        <v>139</v>
      </c>
    </row>
    <row r="93" spans="1:7" x14ac:dyDescent="0.35">
      <c r="A93" t="s">
        <v>156</v>
      </c>
      <c r="B93">
        <v>1983</v>
      </c>
      <c r="C93" t="s">
        <v>8</v>
      </c>
      <c r="D93">
        <v>377</v>
      </c>
      <c r="E93">
        <v>9.0054010000000009</v>
      </c>
      <c r="F93">
        <v>38.763610999999997</v>
      </c>
      <c r="G93" t="s">
        <v>89</v>
      </c>
    </row>
    <row r="94" spans="1:7" x14ac:dyDescent="0.35">
      <c r="A94" t="s">
        <v>157</v>
      </c>
      <c r="B94">
        <v>1983</v>
      </c>
      <c r="C94" t="s">
        <v>8</v>
      </c>
      <c r="D94">
        <v>33</v>
      </c>
      <c r="E94">
        <v>9.0054010000000009</v>
      </c>
      <c r="F94">
        <v>38.763610999999997</v>
      </c>
      <c r="G94" t="s">
        <v>89</v>
      </c>
    </row>
    <row r="95" spans="1:7" x14ac:dyDescent="0.35">
      <c r="A95" t="s">
        <v>158</v>
      </c>
      <c r="B95">
        <v>1983</v>
      </c>
      <c r="C95" t="s">
        <v>8</v>
      </c>
      <c r="D95">
        <v>12</v>
      </c>
      <c r="E95">
        <v>9.0054010000000009</v>
      </c>
      <c r="F95">
        <v>38.763610999999997</v>
      </c>
      <c r="G95" t="s">
        <v>89</v>
      </c>
    </row>
    <row r="96" spans="1:7" x14ac:dyDescent="0.35">
      <c r="A96" t="s">
        <v>159</v>
      </c>
      <c r="B96">
        <v>1987</v>
      </c>
      <c r="C96" t="s">
        <v>8</v>
      </c>
      <c r="D96">
        <v>132</v>
      </c>
      <c r="E96">
        <v>12.6</v>
      </c>
      <c r="F96">
        <v>37.466667000000001</v>
      </c>
      <c r="G96" t="s">
        <v>160</v>
      </c>
    </row>
    <row r="97" spans="1:7" x14ac:dyDescent="0.35">
      <c r="A97" t="s">
        <v>161</v>
      </c>
      <c r="B97">
        <v>1988</v>
      </c>
      <c r="C97" t="s">
        <v>8</v>
      </c>
      <c r="D97">
        <v>37</v>
      </c>
      <c r="E97">
        <v>9.6039340000000006</v>
      </c>
      <c r="F97">
        <v>43.341279</v>
      </c>
      <c r="G97" t="s">
        <v>162</v>
      </c>
    </row>
    <row r="98" spans="1:7" x14ac:dyDescent="0.35">
      <c r="A98" t="s">
        <v>163</v>
      </c>
      <c r="B98">
        <v>1990</v>
      </c>
      <c r="C98" t="s">
        <v>8</v>
      </c>
      <c r="D98">
        <v>2</v>
      </c>
      <c r="E98">
        <v>24.946217999999998</v>
      </c>
      <c r="F98">
        <v>67.005615000000006</v>
      </c>
      <c r="G98" t="s">
        <v>164</v>
      </c>
    </row>
    <row r="99" spans="1:7" x14ac:dyDescent="0.35">
      <c r="A99" t="s">
        <v>165</v>
      </c>
      <c r="B99">
        <v>1991</v>
      </c>
      <c r="C99" t="s">
        <v>8</v>
      </c>
      <c r="D99">
        <v>104</v>
      </c>
      <c r="E99">
        <v>7.9499959999999996</v>
      </c>
      <c r="F99">
        <v>39.116666000000002</v>
      </c>
      <c r="G99" t="s">
        <v>166</v>
      </c>
    </row>
    <row r="100" spans="1:7" x14ac:dyDescent="0.35">
      <c r="A100" t="s">
        <v>167</v>
      </c>
      <c r="B100">
        <v>1992</v>
      </c>
      <c r="C100" t="s">
        <v>8</v>
      </c>
      <c r="D100">
        <v>63</v>
      </c>
      <c r="E100">
        <v>7.6666639999999999</v>
      </c>
      <c r="F100">
        <v>36.833329999999997</v>
      </c>
      <c r="G100" t="s">
        <v>143</v>
      </c>
    </row>
    <row r="101" spans="1:7" x14ac:dyDescent="0.35">
      <c r="A101" t="s">
        <v>168</v>
      </c>
      <c r="B101">
        <v>1992</v>
      </c>
      <c r="C101" t="s">
        <v>8</v>
      </c>
      <c r="D101">
        <v>80</v>
      </c>
      <c r="E101">
        <v>9.0054010000000009</v>
      </c>
      <c r="F101">
        <v>38.763610999999997</v>
      </c>
      <c r="G101" t="s">
        <v>89</v>
      </c>
    </row>
    <row r="102" spans="1:7" x14ac:dyDescent="0.35">
      <c r="A102" t="s">
        <v>169</v>
      </c>
      <c r="B102">
        <v>1992</v>
      </c>
      <c r="C102" t="s">
        <v>8</v>
      </c>
      <c r="D102">
        <v>17</v>
      </c>
      <c r="E102">
        <v>9.0054010000000009</v>
      </c>
      <c r="F102">
        <v>38.763610999999997</v>
      </c>
      <c r="G102" t="s">
        <v>89</v>
      </c>
    </row>
    <row r="103" spans="1:7" x14ac:dyDescent="0.35">
      <c r="A103" t="s">
        <v>170</v>
      </c>
      <c r="B103">
        <v>1992</v>
      </c>
      <c r="C103" t="s">
        <v>8</v>
      </c>
      <c r="D103">
        <v>120</v>
      </c>
      <c r="E103">
        <v>13.489634000000001</v>
      </c>
      <c r="F103">
        <v>39.478594999999999</v>
      </c>
      <c r="G103" t="s">
        <v>171</v>
      </c>
    </row>
    <row r="104" spans="1:7" x14ac:dyDescent="0.35">
      <c r="A104" t="s">
        <v>172</v>
      </c>
      <c r="B104">
        <v>1993</v>
      </c>
      <c r="C104" t="s">
        <v>8</v>
      </c>
      <c r="D104">
        <v>653</v>
      </c>
      <c r="E104">
        <v>7.9499959999999996</v>
      </c>
      <c r="F104">
        <v>39.116666000000002</v>
      </c>
      <c r="G104" t="s">
        <v>166</v>
      </c>
    </row>
    <row r="105" spans="1:7" x14ac:dyDescent="0.35">
      <c r="A105" t="s">
        <v>173</v>
      </c>
      <c r="B105">
        <v>1993</v>
      </c>
      <c r="C105" t="s">
        <v>8</v>
      </c>
      <c r="D105">
        <v>103</v>
      </c>
      <c r="E105">
        <v>7.9499959999999996</v>
      </c>
      <c r="F105">
        <v>39.116666000000002</v>
      </c>
      <c r="G105" t="s">
        <v>166</v>
      </c>
    </row>
    <row r="106" spans="1:7" x14ac:dyDescent="0.35">
      <c r="A106" t="s">
        <v>174</v>
      </c>
      <c r="B106">
        <v>1993</v>
      </c>
      <c r="C106" t="s">
        <v>8</v>
      </c>
      <c r="D106">
        <v>389</v>
      </c>
      <c r="E106">
        <v>7.9499959999999996</v>
      </c>
      <c r="F106">
        <v>39.116666000000002</v>
      </c>
      <c r="G106" t="s">
        <v>166</v>
      </c>
    </row>
    <row r="107" spans="1:7" x14ac:dyDescent="0.35">
      <c r="A107" t="s">
        <v>175</v>
      </c>
      <c r="B107">
        <v>1993</v>
      </c>
      <c r="C107" t="s">
        <v>8</v>
      </c>
      <c r="D107">
        <v>657</v>
      </c>
      <c r="E107">
        <v>13.489634000000001</v>
      </c>
      <c r="F107">
        <v>39.478594999999999</v>
      </c>
      <c r="G107" t="s">
        <v>171</v>
      </c>
    </row>
    <row r="108" spans="1:7" x14ac:dyDescent="0.35">
      <c r="A108" t="s">
        <v>176</v>
      </c>
      <c r="B108">
        <v>1995</v>
      </c>
      <c r="C108" t="s">
        <v>8</v>
      </c>
      <c r="D108">
        <v>25</v>
      </c>
      <c r="E108">
        <v>7.9499959999999996</v>
      </c>
      <c r="F108">
        <v>39.116666000000002</v>
      </c>
      <c r="G108" t="s">
        <v>166</v>
      </c>
    </row>
    <row r="109" spans="1:7" x14ac:dyDescent="0.35">
      <c r="A109" t="s">
        <v>177</v>
      </c>
      <c r="B109">
        <v>1995</v>
      </c>
      <c r="C109" t="s">
        <v>8</v>
      </c>
      <c r="D109">
        <v>22</v>
      </c>
      <c r="E109">
        <v>8.3030595999999992</v>
      </c>
      <c r="F109">
        <v>30.140560199999999</v>
      </c>
      <c r="G109" t="s">
        <v>178</v>
      </c>
    </row>
    <row r="110" spans="1:7" x14ac:dyDescent="0.35">
      <c r="A110" t="s">
        <v>179</v>
      </c>
      <c r="B110">
        <v>1995</v>
      </c>
      <c r="C110" t="s">
        <v>8</v>
      </c>
      <c r="D110">
        <v>184</v>
      </c>
      <c r="E110">
        <v>12.6</v>
      </c>
      <c r="F110">
        <v>37.466667000000001</v>
      </c>
      <c r="G110" t="s">
        <v>160</v>
      </c>
    </row>
    <row r="111" spans="1:7" x14ac:dyDescent="0.35">
      <c r="A111" t="s">
        <v>180</v>
      </c>
      <c r="B111">
        <v>1996</v>
      </c>
      <c r="C111" t="s">
        <v>8</v>
      </c>
      <c r="D111">
        <v>615</v>
      </c>
      <c r="E111">
        <v>7.6666639999999999</v>
      </c>
      <c r="F111">
        <v>36.833329999999997</v>
      </c>
      <c r="G111" t="s">
        <v>143</v>
      </c>
    </row>
    <row r="112" spans="1:7" x14ac:dyDescent="0.35">
      <c r="A112" t="s">
        <v>181</v>
      </c>
      <c r="B112">
        <v>1996</v>
      </c>
      <c r="C112" t="s">
        <v>8</v>
      </c>
      <c r="D112">
        <v>49</v>
      </c>
      <c r="E112">
        <v>9.0054010000000009</v>
      </c>
      <c r="F112">
        <v>38.763610999999997</v>
      </c>
      <c r="G112" t="s">
        <v>89</v>
      </c>
    </row>
    <row r="113" spans="1:7" x14ac:dyDescent="0.35">
      <c r="A113" t="s">
        <v>182</v>
      </c>
      <c r="B113">
        <v>1996</v>
      </c>
      <c r="C113" t="s">
        <v>8</v>
      </c>
      <c r="D113">
        <v>19</v>
      </c>
      <c r="E113">
        <v>9.0054010000000009</v>
      </c>
      <c r="F113">
        <v>38.763610999999997</v>
      </c>
      <c r="G113" t="s">
        <v>89</v>
      </c>
    </row>
    <row r="114" spans="1:7" x14ac:dyDescent="0.35">
      <c r="A114" t="s">
        <v>183</v>
      </c>
      <c r="B114">
        <v>1997</v>
      </c>
      <c r="C114" t="s">
        <v>184</v>
      </c>
      <c r="D114">
        <v>18</v>
      </c>
      <c r="E114">
        <v>9.0054010000000009</v>
      </c>
      <c r="F114">
        <v>38.763610999999997</v>
      </c>
      <c r="G114" t="s">
        <v>89</v>
      </c>
    </row>
    <row r="115" spans="1:7" x14ac:dyDescent="0.35">
      <c r="A115" t="s">
        <v>185</v>
      </c>
      <c r="B115">
        <v>1999</v>
      </c>
      <c r="C115" t="s">
        <v>184</v>
      </c>
      <c r="D115">
        <v>6</v>
      </c>
      <c r="E115">
        <v>6.80619</v>
      </c>
      <c r="F115">
        <v>29.677420000000001</v>
      </c>
      <c r="G115" t="s">
        <v>186</v>
      </c>
    </row>
    <row r="116" spans="1:7" x14ac:dyDescent="0.35">
      <c r="A116" t="s">
        <v>187</v>
      </c>
      <c r="B116">
        <v>2000</v>
      </c>
      <c r="C116" t="s">
        <v>184</v>
      </c>
      <c r="D116">
        <v>4</v>
      </c>
      <c r="E116">
        <v>6.80619</v>
      </c>
      <c r="F116">
        <v>29.677420000000001</v>
      </c>
      <c r="G116" t="s">
        <v>186</v>
      </c>
    </row>
    <row r="117" spans="1:7" x14ac:dyDescent="0.35">
      <c r="A117" t="s">
        <v>188</v>
      </c>
      <c r="B117">
        <v>2000</v>
      </c>
      <c r="C117" t="s">
        <v>8</v>
      </c>
      <c r="D117">
        <v>49</v>
      </c>
      <c r="E117">
        <v>9.0054010000000009</v>
      </c>
      <c r="F117">
        <v>38.763610999999997</v>
      </c>
      <c r="G117" t="s">
        <v>89</v>
      </c>
    </row>
    <row r="118" spans="1:7" x14ac:dyDescent="0.35">
      <c r="A118" t="s">
        <v>189</v>
      </c>
      <c r="B118">
        <v>2001</v>
      </c>
      <c r="C118" t="s">
        <v>8</v>
      </c>
      <c r="D118">
        <v>7</v>
      </c>
      <c r="E118">
        <v>8.2833322000000003</v>
      </c>
      <c r="F118">
        <v>37.783330200000002</v>
      </c>
      <c r="G118" t="s">
        <v>190</v>
      </c>
    </row>
    <row r="119" spans="1:7" x14ac:dyDescent="0.35">
      <c r="A119" t="s">
        <v>191</v>
      </c>
      <c r="B119">
        <v>2002</v>
      </c>
      <c r="C119" t="s">
        <v>8</v>
      </c>
      <c r="D119">
        <v>106</v>
      </c>
      <c r="E119">
        <v>7.5499977999999999</v>
      </c>
      <c r="F119">
        <v>37.849996599999997</v>
      </c>
      <c r="G119" t="s">
        <v>192</v>
      </c>
    </row>
    <row r="120" spans="1:7" x14ac:dyDescent="0.35">
      <c r="A120" t="s">
        <v>193</v>
      </c>
      <c r="B120">
        <v>2002</v>
      </c>
      <c r="C120" t="s">
        <v>8</v>
      </c>
      <c r="D120">
        <v>262</v>
      </c>
      <c r="E120">
        <v>12.6</v>
      </c>
      <c r="F120">
        <v>37.466667000000001</v>
      </c>
      <c r="G120" t="s">
        <v>160</v>
      </c>
    </row>
    <row r="121" spans="1:7" x14ac:dyDescent="0.35">
      <c r="A121" t="s">
        <v>194</v>
      </c>
      <c r="B121">
        <v>2004</v>
      </c>
      <c r="C121" t="s">
        <v>8</v>
      </c>
      <c r="D121">
        <v>195</v>
      </c>
      <c r="E121">
        <v>7.3068140000000001</v>
      </c>
      <c r="F121">
        <v>38.815072000000001</v>
      </c>
      <c r="G121" t="s">
        <v>195</v>
      </c>
    </row>
    <row r="122" spans="1:7" x14ac:dyDescent="0.35">
      <c r="A122" t="s">
        <v>196</v>
      </c>
      <c r="B122">
        <v>2005</v>
      </c>
      <c r="C122" t="s">
        <v>8</v>
      </c>
      <c r="D122">
        <v>617</v>
      </c>
      <c r="E122">
        <v>7.6666639999999999</v>
      </c>
      <c r="F122">
        <v>36.833329999999997</v>
      </c>
      <c r="G122" t="s">
        <v>143</v>
      </c>
    </row>
    <row r="123" spans="1:7" x14ac:dyDescent="0.35">
      <c r="A123" t="s">
        <v>197</v>
      </c>
      <c r="B123">
        <v>2007</v>
      </c>
      <c r="C123" t="s">
        <v>8</v>
      </c>
      <c r="D123">
        <v>277</v>
      </c>
      <c r="E123">
        <v>7.3068140000000001</v>
      </c>
      <c r="F123">
        <v>38.815072000000001</v>
      </c>
      <c r="G123" t="s">
        <v>195</v>
      </c>
    </row>
    <row r="124" spans="1:7" x14ac:dyDescent="0.35">
      <c r="A124" t="s">
        <v>198</v>
      </c>
      <c r="B124">
        <v>2008</v>
      </c>
      <c r="C124" t="s">
        <v>8</v>
      </c>
      <c r="D124">
        <v>251</v>
      </c>
      <c r="E124">
        <v>7.3068140000000001</v>
      </c>
      <c r="F124">
        <v>38.815072000000001</v>
      </c>
      <c r="G124" t="s">
        <v>195</v>
      </c>
    </row>
    <row r="125" spans="1:7" x14ac:dyDescent="0.35">
      <c r="A125" t="s">
        <v>199</v>
      </c>
      <c r="B125">
        <v>2009</v>
      </c>
      <c r="C125" t="s">
        <v>8</v>
      </c>
      <c r="D125">
        <v>249</v>
      </c>
      <c r="E125">
        <v>7.3068140000000001</v>
      </c>
      <c r="F125">
        <v>38.815072000000001</v>
      </c>
      <c r="G125" t="s">
        <v>195</v>
      </c>
    </row>
    <row r="126" spans="1:7" x14ac:dyDescent="0.35">
      <c r="A126" t="s">
        <v>200</v>
      </c>
      <c r="B126">
        <v>2012</v>
      </c>
      <c r="C126" t="s">
        <v>184</v>
      </c>
      <c r="D126">
        <v>2</v>
      </c>
      <c r="E126">
        <v>6.8518059999999998</v>
      </c>
      <c r="F126">
        <v>37.761001999999998</v>
      </c>
      <c r="G126" t="s">
        <v>97</v>
      </c>
    </row>
    <row r="127" spans="1:7" x14ac:dyDescent="0.35">
      <c r="A127" t="s">
        <v>201</v>
      </c>
      <c r="B127">
        <v>2013</v>
      </c>
      <c r="C127" t="s">
        <v>8</v>
      </c>
      <c r="D127">
        <v>33</v>
      </c>
      <c r="E127">
        <v>9.0054010000000009</v>
      </c>
      <c r="F127">
        <v>38.763610999999997</v>
      </c>
      <c r="G127" t="s">
        <v>89</v>
      </c>
    </row>
    <row r="128" spans="1:7" x14ac:dyDescent="0.35">
      <c r="A128" t="s">
        <v>202</v>
      </c>
      <c r="B128">
        <v>2014</v>
      </c>
      <c r="C128" t="s">
        <v>8</v>
      </c>
      <c r="D128">
        <v>225</v>
      </c>
      <c r="E128">
        <v>11.593640000000001</v>
      </c>
      <c r="F128">
        <v>37.390770000000003</v>
      </c>
      <c r="G128" t="s">
        <v>203</v>
      </c>
    </row>
    <row r="129" spans="1:8" x14ac:dyDescent="0.35">
      <c r="A129" t="s">
        <v>204</v>
      </c>
      <c r="B129">
        <v>2014</v>
      </c>
      <c r="C129" t="s">
        <v>8</v>
      </c>
      <c r="D129">
        <v>10</v>
      </c>
      <c r="E129">
        <v>11.593640000000001</v>
      </c>
      <c r="F129">
        <v>37.390770000000003</v>
      </c>
      <c r="G129" t="s">
        <v>203</v>
      </c>
    </row>
    <row r="130" spans="1:8" x14ac:dyDescent="0.35">
      <c r="A130" t="s">
        <v>205</v>
      </c>
      <c r="B130">
        <v>2014</v>
      </c>
      <c r="C130" t="s">
        <v>8</v>
      </c>
      <c r="D130">
        <v>1</v>
      </c>
      <c r="E130">
        <v>21.437273000000001</v>
      </c>
      <c r="F130">
        <v>40.512714000000003</v>
      </c>
      <c r="G130" t="s">
        <v>206</v>
      </c>
    </row>
    <row r="131" spans="1:8" x14ac:dyDescent="0.35">
      <c r="A131" t="s">
        <v>207</v>
      </c>
      <c r="B131">
        <v>2015</v>
      </c>
      <c r="C131" t="s">
        <v>8</v>
      </c>
      <c r="D131">
        <v>95</v>
      </c>
      <c r="E131">
        <v>8.6666640000000008</v>
      </c>
      <c r="F131">
        <v>39.433331600000002</v>
      </c>
      <c r="G131" t="s">
        <v>208</v>
      </c>
    </row>
    <row r="132" spans="1:8" x14ac:dyDescent="0.35">
      <c r="A132" t="s">
        <v>209</v>
      </c>
      <c r="B132">
        <v>2018</v>
      </c>
      <c r="C132" t="s">
        <v>8</v>
      </c>
      <c r="D132">
        <v>63</v>
      </c>
      <c r="E132">
        <v>7.9499959999999996</v>
      </c>
      <c r="F132">
        <v>39.116666000000002</v>
      </c>
      <c r="G132" t="s">
        <v>166</v>
      </c>
    </row>
    <row r="133" spans="1:8" x14ac:dyDescent="0.35">
      <c r="A133" t="s">
        <v>210</v>
      </c>
      <c r="B133">
        <v>1943</v>
      </c>
      <c r="C133" t="s">
        <v>8</v>
      </c>
      <c r="D133">
        <v>12</v>
      </c>
      <c r="E133">
        <v>9.0054010000000009</v>
      </c>
      <c r="F133">
        <v>38.763610999999997</v>
      </c>
      <c r="G133" t="s">
        <v>211</v>
      </c>
    </row>
    <row r="134" spans="1:8" x14ac:dyDescent="0.35">
      <c r="A134" t="s">
        <v>212</v>
      </c>
      <c r="B134">
        <v>1977</v>
      </c>
      <c r="C134" t="s">
        <v>8</v>
      </c>
      <c r="D134">
        <v>50</v>
      </c>
      <c r="E134">
        <v>9.0054010000000009</v>
      </c>
      <c r="F134">
        <v>38.763610999999997</v>
      </c>
      <c r="G134" t="s">
        <v>211</v>
      </c>
    </row>
    <row r="135" spans="1:8" x14ac:dyDescent="0.35">
      <c r="A135" t="s">
        <v>213</v>
      </c>
      <c r="B135">
        <v>1947</v>
      </c>
      <c r="C135" t="s">
        <v>8</v>
      </c>
      <c r="D135">
        <v>4</v>
      </c>
      <c r="E135">
        <v>35.691110000000002</v>
      </c>
      <c r="F135">
        <v>-0.64166999999999996</v>
      </c>
      <c r="G135" t="s">
        <v>214</v>
      </c>
    </row>
    <row r="136" spans="1:8" x14ac:dyDescent="0.35">
      <c r="A136" t="s">
        <v>215</v>
      </c>
      <c r="B136">
        <v>1913</v>
      </c>
      <c r="C136" t="s">
        <v>8</v>
      </c>
      <c r="D136">
        <v>1</v>
      </c>
      <c r="E136">
        <v>37.532600000000002</v>
      </c>
      <c r="F136">
        <v>127.024612</v>
      </c>
      <c r="G136" t="s">
        <v>126</v>
      </c>
    </row>
    <row r="137" spans="1:8" x14ac:dyDescent="0.35">
      <c r="A137" t="s">
        <v>216</v>
      </c>
      <c r="B137">
        <v>1918</v>
      </c>
      <c r="C137" t="s">
        <v>8</v>
      </c>
      <c r="D137">
        <v>13</v>
      </c>
      <c r="E137">
        <v>28.40296</v>
      </c>
      <c r="F137">
        <v>77.858239999999995</v>
      </c>
      <c r="G137" t="s">
        <v>217</v>
      </c>
    </row>
    <row r="139" spans="1:8" x14ac:dyDescent="0.35">
      <c r="A139" t="s">
        <v>1343</v>
      </c>
    </row>
    <row r="140" spans="1:8" x14ac:dyDescent="0.35">
      <c r="A140" t="s">
        <v>0</v>
      </c>
      <c r="B140" t="s">
        <v>1</v>
      </c>
      <c r="C140" t="s">
        <v>2</v>
      </c>
      <c r="D140" t="s">
        <v>3</v>
      </c>
      <c r="E140" t="s">
        <v>4</v>
      </c>
      <c r="F140" t="s">
        <v>5</v>
      </c>
      <c r="G140" t="s">
        <v>6</v>
      </c>
    </row>
    <row r="141" spans="1:8" x14ac:dyDescent="0.35">
      <c r="A141" t="s">
        <v>218</v>
      </c>
      <c r="B141">
        <v>1946</v>
      </c>
      <c r="C141" t="s">
        <v>8</v>
      </c>
      <c r="D141">
        <v>134</v>
      </c>
      <c r="E141">
        <v>26.135639999999999</v>
      </c>
      <c r="F141">
        <v>91.800690000000003</v>
      </c>
      <c r="G141" t="s">
        <v>219</v>
      </c>
      <c r="H141" t="s">
        <v>220</v>
      </c>
    </row>
    <row r="142" spans="1:8" x14ac:dyDescent="0.35">
      <c r="A142" t="s">
        <v>221</v>
      </c>
      <c r="B142">
        <v>1950</v>
      </c>
      <c r="C142" t="s">
        <v>8</v>
      </c>
      <c r="D142">
        <v>1</v>
      </c>
      <c r="E142">
        <v>48.864716000000001</v>
      </c>
      <c r="F142">
        <v>2.3490139999999999</v>
      </c>
      <c r="G142" t="s">
        <v>222</v>
      </c>
      <c r="H142" t="s">
        <v>220</v>
      </c>
    </row>
    <row r="143" spans="1:8" x14ac:dyDescent="0.35">
      <c r="A143" t="s">
        <v>223</v>
      </c>
      <c r="B143">
        <v>1976</v>
      </c>
      <c r="C143" t="s">
        <v>8</v>
      </c>
      <c r="D143">
        <v>1</v>
      </c>
      <c r="E143">
        <v>39.758949999999999</v>
      </c>
      <c r="F143">
        <v>-84.191609999999997</v>
      </c>
      <c r="G143" t="s">
        <v>224</v>
      </c>
      <c r="H143" t="s">
        <v>220</v>
      </c>
    </row>
    <row r="144" spans="1:8" x14ac:dyDescent="0.35">
      <c r="A144" t="s">
        <v>225</v>
      </c>
      <c r="B144">
        <v>1985</v>
      </c>
      <c r="C144" t="s">
        <v>8</v>
      </c>
      <c r="D144">
        <v>2</v>
      </c>
      <c r="E144">
        <v>31.771958999999999</v>
      </c>
      <c r="F144">
        <v>35.217018000000003</v>
      </c>
      <c r="G144" t="s">
        <v>226</v>
      </c>
      <c r="H144" t="s">
        <v>220</v>
      </c>
    </row>
    <row r="145" spans="1:8" x14ac:dyDescent="0.35">
      <c r="A145" t="s">
        <v>227</v>
      </c>
      <c r="B145">
        <v>2015</v>
      </c>
      <c r="C145" t="s">
        <v>184</v>
      </c>
      <c r="D145">
        <v>1</v>
      </c>
      <c r="E145">
        <v>47.559601000000001</v>
      </c>
      <c r="F145">
        <v>7.5885759999999998</v>
      </c>
      <c r="G145" t="s">
        <v>228</v>
      </c>
      <c r="H145" t="s">
        <v>220</v>
      </c>
    </row>
    <row r="146" spans="1:8" x14ac:dyDescent="0.35">
      <c r="A146" t="s">
        <v>229</v>
      </c>
      <c r="B146">
        <v>2015</v>
      </c>
      <c r="C146" t="s">
        <v>184</v>
      </c>
      <c r="D146">
        <v>15</v>
      </c>
      <c r="E146">
        <v>48.137154000000002</v>
      </c>
      <c r="F146">
        <v>11.576124</v>
      </c>
      <c r="G146" t="s">
        <v>230</v>
      </c>
      <c r="H146" t="s">
        <v>220</v>
      </c>
    </row>
    <row r="147" spans="1:8" x14ac:dyDescent="0.35">
      <c r="A147" t="s">
        <v>231</v>
      </c>
      <c r="B147">
        <v>2015</v>
      </c>
      <c r="C147" t="s">
        <v>184</v>
      </c>
      <c r="D147">
        <v>2</v>
      </c>
      <c r="E147">
        <v>53.219169999999998</v>
      </c>
      <c r="F147">
        <v>6.5666700000000002</v>
      </c>
      <c r="G147" t="s">
        <v>232</v>
      </c>
      <c r="H147" t="s">
        <v>220</v>
      </c>
    </row>
    <row r="148" spans="1:8" x14ac:dyDescent="0.35">
      <c r="A148" t="s">
        <v>233</v>
      </c>
      <c r="B148">
        <v>2016</v>
      </c>
      <c r="C148" t="s">
        <v>184</v>
      </c>
      <c r="D148">
        <v>1</v>
      </c>
      <c r="E148">
        <v>38.13205</v>
      </c>
      <c r="F148">
        <v>13.335610000000001</v>
      </c>
      <c r="G148" t="s">
        <v>234</v>
      </c>
      <c r="H148" t="s">
        <v>220</v>
      </c>
    </row>
    <row r="149" spans="1:8" x14ac:dyDescent="0.35">
      <c r="A149" t="s">
        <v>235</v>
      </c>
      <c r="B149">
        <v>2016</v>
      </c>
      <c r="C149" t="s">
        <v>184</v>
      </c>
      <c r="D149">
        <v>3</v>
      </c>
      <c r="E149">
        <v>38.13205</v>
      </c>
      <c r="F149">
        <v>13.335610000000001</v>
      </c>
      <c r="G149" t="s">
        <v>234</v>
      </c>
      <c r="H149" t="s">
        <v>220</v>
      </c>
    </row>
    <row r="150" spans="1:8" x14ac:dyDescent="0.35">
      <c r="A150" t="s">
        <v>236</v>
      </c>
      <c r="B150">
        <v>2016</v>
      </c>
      <c r="C150" t="s">
        <v>184</v>
      </c>
      <c r="D150">
        <v>1</v>
      </c>
      <c r="E150">
        <v>43.779249999999998</v>
      </c>
      <c r="F150">
        <v>11.246259999999999</v>
      </c>
      <c r="G150" t="s">
        <v>237</v>
      </c>
      <c r="H150" t="s">
        <v>220</v>
      </c>
    </row>
    <row r="151" spans="1:8" x14ac:dyDescent="0.35">
      <c r="A151" t="s">
        <v>238</v>
      </c>
      <c r="B151">
        <v>2016</v>
      </c>
      <c r="C151" t="s">
        <v>184</v>
      </c>
      <c r="D151">
        <v>5</v>
      </c>
      <c r="E151">
        <v>45.116177</v>
      </c>
      <c r="F151">
        <v>7.7426149999999998</v>
      </c>
      <c r="G151" t="s">
        <v>239</v>
      </c>
      <c r="H151" t="s">
        <v>220</v>
      </c>
    </row>
    <row r="152" spans="1:8" x14ac:dyDescent="0.35">
      <c r="A152" t="s">
        <v>240</v>
      </c>
      <c r="B152">
        <v>2016</v>
      </c>
      <c r="C152" t="s">
        <v>184</v>
      </c>
      <c r="D152">
        <v>1</v>
      </c>
      <c r="E152">
        <v>45.464210999999999</v>
      </c>
      <c r="F152">
        <v>9.1913830000000001</v>
      </c>
      <c r="G152" t="s">
        <v>241</v>
      </c>
      <c r="H152" t="s">
        <v>220</v>
      </c>
    </row>
    <row r="153" spans="1:8" x14ac:dyDescent="0.35">
      <c r="A153" t="s">
        <v>242</v>
      </c>
      <c r="B153">
        <v>2016</v>
      </c>
      <c r="C153" t="s">
        <v>184</v>
      </c>
      <c r="D153">
        <v>4</v>
      </c>
      <c r="E153">
        <v>46.948090000000001</v>
      </c>
      <c r="F153">
        <v>7.4474400000000003</v>
      </c>
      <c r="G153" t="s">
        <v>243</v>
      </c>
      <c r="H153" t="s">
        <v>220</v>
      </c>
    </row>
    <row r="154" spans="1:8" x14ac:dyDescent="0.35">
      <c r="A154" t="s">
        <v>244</v>
      </c>
      <c r="B154">
        <v>2016</v>
      </c>
      <c r="C154" t="s">
        <v>8</v>
      </c>
      <c r="D154">
        <v>1</v>
      </c>
      <c r="E154">
        <v>47.633299999999998</v>
      </c>
      <c r="F154">
        <v>9.2332999999999998</v>
      </c>
      <c r="G154" t="s">
        <v>245</v>
      </c>
      <c r="H154" t="s">
        <v>220</v>
      </c>
    </row>
    <row r="155" spans="1:8" x14ac:dyDescent="0.35">
      <c r="A155" t="s">
        <v>246</v>
      </c>
      <c r="B155">
        <v>2016</v>
      </c>
      <c r="C155" t="s">
        <v>184</v>
      </c>
      <c r="D155">
        <v>25</v>
      </c>
      <c r="E155">
        <v>48.137154000000002</v>
      </c>
      <c r="F155">
        <v>11.576124</v>
      </c>
      <c r="G155" t="s">
        <v>230</v>
      </c>
      <c r="H155" t="s">
        <v>220</v>
      </c>
    </row>
    <row r="156" spans="1:8" x14ac:dyDescent="0.35">
      <c r="A156" t="s">
        <v>247</v>
      </c>
      <c r="B156">
        <v>2016</v>
      </c>
      <c r="C156" t="s">
        <v>184</v>
      </c>
      <c r="D156">
        <v>1</v>
      </c>
      <c r="E156">
        <v>48.137154000000002</v>
      </c>
      <c r="F156">
        <v>11.576124</v>
      </c>
      <c r="G156" t="s">
        <v>230</v>
      </c>
      <c r="H156" t="s">
        <v>220</v>
      </c>
    </row>
    <row r="157" spans="1:8" x14ac:dyDescent="0.35">
      <c r="A157" t="s">
        <v>248</v>
      </c>
      <c r="B157">
        <v>2016</v>
      </c>
      <c r="C157" t="s">
        <v>184</v>
      </c>
      <c r="D157">
        <v>1</v>
      </c>
      <c r="E157">
        <v>50.63373</v>
      </c>
      <c r="F157">
        <v>5.5674900000000003</v>
      </c>
      <c r="G157" t="s">
        <v>249</v>
      </c>
      <c r="H157" t="s">
        <v>220</v>
      </c>
    </row>
    <row r="158" spans="1:8" x14ac:dyDescent="0.35">
      <c r="A158" t="s">
        <v>250</v>
      </c>
      <c r="B158">
        <v>2016</v>
      </c>
      <c r="C158" t="s">
        <v>184</v>
      </c>
      <c r="D158">
        <v>1</v>
      </c>
      <c r="E158">
        <v>50.776499999999999</v>
      </c>
      <c r="F158">
        <v>8.7645</v>
      </c>
      <c r="G158" t="s">
        <v>251</v>
      </c>
      <c r="H158" t="s">
        <v>220</v>
      </c>
    </row>
    <row r="159" spans="1:8" x14ac:dyDescent="0.35">
      <c r="A159" t="s">
        <v>252</v>
      </c>
      <c r="B159">
        <v>2016</v>
      </c>
      <c r="C159" t="s">
        <v>8</v>
      </c>
      <c r="D159">
        <v>2</v>
      </c>
      <c r="E159">
        <v>50.850450000000002</v>
      </c>
      <c r="F159">
        <v>4.3487799999999996</v>
      </c>
      <c r="G159" t="s">
        <v>253</v>
      </c>
      <c r="H159" t="s">
        <v>220</v>
      </c>
    </row>
    <row r="160" spans="1:8" x14ac:dyDescent="0.35">
      <c r="A160" t="s">
        <v>254</v>
      </c>
      <c r="B160">
        <v>2017</v>
      </c>
      <c r="C160" t="s">
        <v>184</v>
      </c>
      <c r="D160">
        <v>1</v>
      </c>
      <c r="E160">
        <v>32.792209999999997</v>
      </c>
      <c r="F160">
        <v>35.531239999999997</v>
      </c>
      <c r="G160" t="s">
        <v>255</v>
      </c>
      <c r="H160" t="s">
        <v>220</v>
      </c>
    </row>
    <row r="161" spans="1:8" x14ac:dyDescent="0.35">
      <c r="A161" t="s">
        <v>256</v>
      </c>
      <c r="B161">
        <v>2017</v>
      </c>
      <c r="C161" t="s">
        <v>184</v>
      </c>
      <c r="D161">
        <v>1</v>
      </c>
      <c r="E161">
        <v>41.891930000000002</v>
      </c>
      <c r="F161">
        <v>12.511329999999999</v>
      </c>
      <c r="G161" t="s">
        <v>257</v>
      </c>
      <c r="H161" t="s">
        <v>220</v>
      </c>
    </row>
    <row r="162" spans="1:8" x14ac:dyDescent="0.35">
      <c r="A162" t="s">
        <v>258</v>
      </c>
      <c r="B162">
        <v>2017</v>
      </c>
      <c r="C162" t="s">
        <v>184</v>
      </c>
      <c r="D162">
        <v>1</v>
      </c>
      <c r="E162">
        <v>45.535580000000003</v>
      </c>
      <c r="F162">
        <v>10.21472</v>
      </c>
      <c r="G162" t="s">
        <v>259</v>
      </c>
      <c r="H162" t="s">
        <v>220</v>
      </c>
    </row>
    <row r="163" spans="1:8" x14ac:dyDescent="0.35">
      <c r="A163" t="s">
        <v>260</v>
      </c>
      <c r="B163">
        <v>2017</v>
      </c>
      <c r="C163" t="s">
        <v>184</v>
      </c>
      <c r="D163">
        <v>1</v>
      </c>
      <c r="E163">
        <v>53.551085999999998</v>
      </c>
      <c r="F163">
        <v>9.9936819999999997</v>
      </c>
      <c r="G163" t="s">
        <v>261</v>
      </c>
      <c r="H163" t="s">
        <v>220</v>
      </c>
    </row>
    <row r="164" spans="1:8" x14ac:dyDescent="0.35">
      <c r="A164" t="s">
        <v>262</v>
      </c>
      <c r="B164">
        <v>2017</v>
      </c>
      <c r="C164" t="s">
        <v>184</v>
      </c>
      <c r="D164">
        <v>2</v>
      </c>
      <c r="E164">
        <v>60.192059</v>
      </c>
      <c r="F164">
        <v>24.945830999999998</v>
      </c>
      <c r="G164" t="s">
        <v>263</v>
      </c>
      <c r="H164" t="s">
        <v>220</v>
      </c>
    </row>
    <row r="165" spans="1:8" x14ac:dyDescent="0.35">
      <c r="A165" t="s">
        <v>264</v>
      </c>
      <c r="B165">
        <v>2017</v>
      </c>
      <c r="C165" t="s">
        <v>184</v>
      </c>
      <c r="D165">
        <v>2</v>
      </c>
      <c r="E165">
        <v>45.464210999999999</v>
      </c>
      <c r="F165">
        <v>9.1913830000000001</v>
      </c>
      <c r="G165" t="s">
        <v>265</v>
      </c>
      <c r="H165" t="s">
        <v>220</v>
      </c>
    </row>
    <row r="166" spans="1:8" x14ac:dyDescent="0.35">
      <c r="A166" t="s">
        <v>266</v>
      </c>
      <c r="B166">
        <v>2017</v>
      </c>
      <c r="C166" t="s">
        <v>184</v>
      </c>
      <c r="D166">
        <v>1</v>
      </c>
      <c r="E166">
        <v>38.13205</v>
      </c>
      <c r="F166">
        <v>13.335610000000001</v>
      </c>
      <c r="G166" t="s">
        <v>267</v>
      </c>
      <c r="H166" t="s">
        <v>220</v>
      </c>
    </row>
    <row r="168" spans="1:8" x14ac:dyDescent="0.35">
      <c r="A168" t="s">
        <v>1344</v>
      </c>
    </row>
    <row r="169" spans="1:8" x14ac:dyDescent="0.35">
      <c r="A169" t="s">
        <v>0</v>
      </c>
      <c r="B169" t="s">
        <v>1</v>
      </c>
      <c r="C169" t="s">
        <v>2</v>
      </c>
      <c r="D169" t="s">
        <v>3</v>
      </c>
      <c r="E169" t="s">
        <v>4</v>
      </c>
      <c r="F169" t="s">
        <v>5</v>
      </c>
      <c r="G169" t="s">
        <v>6</v>
      </c>
    </row>
    <row r="170" spans="1:8" x14ac:dyDescent="0.35">
      <c r="A170" t="s">
        <v>268</v>
      </c>
      <c r="B170">
        <v>1918</v>
      </c>
      <c r="C170" t="s">
        <v>269</v>
      </c>
      <c r="D170">
        <v>18</v>
      </c>
      <c r="E170">
        <v>51.799444999999999</v>
      </c>
      <c r="F170">
        <v>19.457215999999999</v>
      </c>
      <c r="G170" t="s">
        <v>270</v>
      </c>
    </row>
    <row r="171" spans="1:8" x14ac:dyDescent="0.35">
      <c r="A171" t="s">
        <v>271</v>
      </c>
      <c r="B171">
        <v>1919</v>
      </c>
      <c r="C171" t="s">
        <v>269</v>
      </c>
      <c r="D171">
        <v>343</v>
      </c>
      <c r="E171">
        <v>51.799444999999999</v>
      </c>
      <c r="F171">
        <v>19.457215999999999</v>
      </c>
      <c r="G171" t="s">
        <v>270</v>
      </c>
    </row>
    <row r="172" spans="1:8" x14ac:dyDescent="0.35">
      <c r="A172" t="s">
        <v>272</v>
      </c>
      <c r="B172">
        <v>1918</v>
      </c>
      <c r="C172" t="s">
        <v>269</v>
      </c>
      <c r="D172">
        <v>18</v>
      </c>
      <c r="E172">
        <v>51.75</v>
      </c>
      <c r="F172">
        <v>19.466670000000001</v>
      </c>
      <c r="G172" t="s">
        <v>270</v>
      </c>
    </row>
    <row r="173" spans="1:8" x14ac:dyDescent="0.35">
      <c r="A173" t="s">
        <v>273</v>
      </c>
      <c r="B173">
        <v>1917</v>
      </c>
      <c r="C173" t="s">
        <v>269</v>
      </c>
      <c r="D173">
        <v>11</v>
      </c>
      <c r="E173">
        <v>52.520007999999997</v>
      </c>
      <c r="F173">
        <v>13.404954</v>
      </c>
      <c r="G173" t="s">
        <v>274</v>
      </c>
    </row>
    <row r="174" spans="1:8" x14ac:dyDescent="0.35">
      <c r="A174" t="s">
        <v>275</v>
      </c>
      <c r="B174">
        <v>1917</v>
      </c>
      <c r="C174" t="s">
        <v>269</v>
      </c>
      <c r="D174">
        <v>1</v>
      </c>
      <c r="E174">
        <v>50.454659999999997</v>
      </c>
      <c r="F174">
        <v>30.523800000000001</v>
      </c>
      <c r="G174" t="s">
        <v>276</v>
      </c>
    </row>
    <row r="175" spans="1:8" x14ac:dyDescent="0.35">
      <c r="A175" t="s">
        <v>277</v>
      </c>
      <c r="B175">
        <v>1917</v>
      </c>
      <c r="C175" t="s">
        <v>269</v>
      </c>
      <c r="D175">
        <v>422</v>
      </c>
      <c r="E175">
        <v>40.736851000000001</v>
      </c>
      <c r="F175">
        <v>22.920227000000001</v>
      </c>
      <c r="G175" t="s">
        <v>33</v>
      </c>
    </row>
    <row r="176" spans="1:8" x14ac:dyDescent="0.35">
      <c r="A176" t="s">
        <v>278</v>
      </c>
      <c r="B176">
        <v>1911</v>
      </c>
      <c r="C176" t="s">
        <v>269</v>
      </c>
      <c r="D176">
        <v>90</v>
      </c>
      <c r="E176">
        <v>31.848398</v>
      </c>
      <c r="F176">
        <v>117.272362</v>
      </c>
      <c r="G176" t="s">
        <v>279</v>
      </c>
    </row>
    <row r="177" spans="1:8" x14ac:dyDescent="0.35">
      <c r="A177" t="s">
        <v>280</v>
      </c>
      <c r="B177">
        <v>1922</v>
      </c>
      <c r="C177" t="s">
        <v>269</v>
      </c>
      <c r="D177">
        <v>145</v>
      </c>
      <c r="E177">
        <v>32.048999999999999</v>
      </c>
      <c r="F177">
        <v>-1.2509999999999999</v>
      </c>
      <c r="G177" t="s">
        <v>25</v>
      </c>
    </row>
    <row r="178" spans="1:8" x14ac:dyDescent="0.35">
      <c r="A178" t="s">
        <v>281</v>
      </c>
      <c r="B178">
        <v>1934</v>
      </c>
      <c r="C178" t="s">
        <v>269</v>
      </c>
      <c r="D178">
        <v>22</v>
      </c>
      <c r="E178">
        <v>30.19556</v>
      </c>
      <c r="F178">
        <v>71.475279999999998</v>
      </c>
      <c r="G178" t="s">
        <v>282</v>
      </c>
    </row>
    <row r="179" spans="1:8" x14ac:dyDescent="0.35">
      <c r="A179" t="s">
        <v>283</v>
      </c>
      <c r="B179">
        <v>1948</v>
      </c>
      <c r="C179" t="s">
        <v>269</v>
      </c>
      <c r="D179">
        <v>477</v>
      </c>
      <c r="E179">
        <v>15.551769999999999</v>
      </c>
      <c r="F179">
        <v>32.532409999999999</v>
      </c>
      <c r="G179" t="s">
        <v>65</v>
      </c>
    </row>
    <row r="180" spans="1:8" x14ac:dyDescent="0.35">
      <c r="A180" t="s">
        <v>284</v>
      </c>
      <c r="B180">
        <v>1994</v>
      </c>
      <c r="C180" t="s">
        <v>269</v>
      </c>
      <c r="D180">
        <v>51</v>
      </c>
      <c r="E180">
        <v>9.0054010000000009</v>
      </c>
      <c r="F180">
        <v>38.763610999999997</v>
      </c>
      <c r="G180" t="s">
        <v>89</v>
      </c>
    </row>
    <row r="181" spans="1:8" x14ac:dyDescent="0.35">
      <c r="A181" t="s">
        <v>285</v>
      </c>
      <c r="B181">
        <v>2006</v>
      </c>
      <c r="C181" t="s">
        <v>269</v>
      </c>
      <c r="D181">
        <v>161</v>
      </c>
      <c r="E181">
        <v>9.0054010000000009</v>
      </c>
      <c r="F181">
        <v>38.763610999999997</v>
      </c>
      <c r="G181" t="s">
        <v>89</v>
      </c>
    </row>
    <row r="182" spans="1:8" x14ac:dyDescent="0.35">
      <c r="A182" t="s">
        <v>286</v>
      </c>
      <c r="B182">
        <v>1945</v>
      </c>
      <c r="C182" t="s">
        <v>269</v>
      </c>
      <c r="D182">
        <v>54</v>
      </c>
      <c r="E182">
        <v>36.737231999999999</v>
      </c>
      <c r="F182">
        <v>3.0864720000000001</v>
      </c>
      <c r="G182" t="s">
        <v>287</v>
      </c>
    </row>
    <row r="183" spans="1:8" x14ac:dyDescent="0.35">
      <c r="A183" t="s">
        <v>288</v>
      </c>
      <c r="B183">
        <v>1974</v>
      </c>
      <c r="C183" t="s">
        <v>269</v>
      </c>
      <c r="D183" t="s">
        <v>289</v>
      </c>
      <c r="E183">
        <v>6.80619</v>
      </c>
      <c r="F183">
        <v>29.677420000000001</v>
      </c>
      <c r="G183" t="s">
        <v>186</v>
      </c>
    </row>
    <row r="184" spans="1:8" x14ac:dyDescent="0.35">
      <c r="A184" t="s">
        <v>290</v>
      </c>
      <c r="B184">
        <v>1994</v>
      </c>
      <c r="C184" t="s">
        <v>269</v>
      </c>
      <c r="D184" t="s">
        <v>289</v>
      </c>
      <c r="E184">
        <v>9.6039340000000006</v>
      </c>
      <c r="F184">
        <v>43.341279</v>
      </c>
      <c r="G184" t="s">
        <v>162</v>
      </c>
    </row>
    <row r="186" spans="1:8" x14ac:dyDescent="0.35">
      <c r="A186" t="s">
        <v>1345</v>
      </c>
    </row>
    <row r="187" spans="1:8" x14ac:dyDescent="0.35">
      <c r="A187" t="s">
        <v>0</v>
      </c>
      <c r="B187" t="s">
        <v>1</v>
      </c>
      <c r="C187" t="s">
        <v>2</v>
      </c>
      <c r="D187" t="s">
        <v>3</v>
      </c>
      <c r="E187" t="s">
        <v>4</v>
      </c>
      <c r="F187" t="s">
        <v>5</v>
      </c>
      <c r="G187" t="s">
        <v>6</v>
      </c>
    </row>
    <row r="188" spans="1:8" x14ac:dyDescent="0.35">
      <c r="A188" t="s">
        <v>291</v>
      </c>
      <c r="B188">
        <v>2016</v>
      </c>
      <c r="C188" t="s">
        <v>269</v>
      </c>
      <c r="D188">
        <v>1</v>
      </c>
      <c r="E188">
        <v>59.334591000000003</v>
      </c>
      <c r="F188">
        <v>18.06324</v>
      </c>
      <c r="G188" t="s">
        <v>292</v>
      </c>
      <c r="H188" t="s">
        <v>220</v>
      </c>
    </row>
    <row r="189" spans="1:8" x14ac:dyDescent="0.35">
      <c r="A189" t="s">
        <v>293</v>
      </c>
      <c r="B189">
        <v>2016</v>
      </c>
      <c r="C189" t="s">
        <v>269</v>
      </c>
      <c r="D189">
        <v>2</v>
      </c>
      <c r="E189">
        <v>47.559601000000001</v>
      </c>
      <c r="F189">
        <v>7.5885759999999998</v>
      </c>
      <c r="G189" t="s">
        <v>228</v>
      </c>
      <c r="H189" t="s">
        <v>220</v>
      </c>
    </row>
    <row r="190" spans="1:8" x14ac:dyDescent="0.35">
      <c r="A190" t="s">
        <v>294</v>
      </c>
      <c r="B190">
        <v>1948</v>
      </c>
      <c r="C190" t="s">
        <v>269</v>
      </c>
      <c r="D190">
        <v>64</v>
      </c>
      <c r="E190">
        <v>14.6937</v>
      </c>
      <c r="F190">
        <v>-17.44406</v>
      </c>
      <c r="G190" s="1" t="s">
        <v>295</v>
      </c>
      <c r="H190" t="s">
        <v>220</v>
      </c>
    </row>
    <row r="191" spans="1:8" x14ac:dyDescent="0.35">
      <c r="A191" t="s">
        <v>296</v>
      </c>
      <c r="B191">
        <v>2018</v>
      </c>
      <c r="C191" t="s">
        <v>269</v>
      </c>
      <c r="D191">
        <v>2</v>
      </c>
      <c r="E191">
        <v>48.137154000000002</v>
      </c>
      <c r="F191">
        <v>11.576124</v>
      </c>
      <c r="G191" t="s">
        <v>297</v>
      </c>
      <c r="H191" t="s">
        <v>220</v>
      </c>
    </row>
    <row r="193" spans="1:7" x14ac:dyDescent="0.35">
      <c r="A193" t="s">
        <v>1346</v>
      </c>
    </row>
    <row r="194" spans="1:7" x14ac:dyDescent="0.35">
      <c r="A194" t="s">
        <v>0</v>
      </c>
      <c r="B194" t="s">
        <v>1</v>
      </c>
      <c r="C194" t="s">
        <v>2</v>
      </c>
      <c r="D194" t="s">
        <v>3</v>
      </c>
      <c r="E194" t="s">
        <v>4</v>
      </c>
      <c r="F194" t="s">
        <v>5</v>
      </c>
      <c r="G194" t="s">
        <v>6</v>
      </c>
    </row>
    <row r="195" spans="1:7" x14ac:dyDescent="0.35">
      <c r="A195" t="s">
        <v>298</v>
      </c>
      <c r="B195">
        <v>2016</v>
      </c>
      <c r="C195" t="s">
        <v>299</v>
      </c>
      <c r="D195">
        <v>6</v>
      </c>
      <c r="E195">
        <v>1.405</v>
      </c>
      <c r="F195">
        <v>16.318332999999999</v>
      </c>
      <c r="G195" t="s">
        <v>300</v>
      </c>
    </row>
    <row r="196" spans="1:7" x14ac:dyDescent="0.35">
      <c r="A196" t="s">
        <v>301</v>
      </c>
      <c r="B196">
        <v>2005</v>
      </c>
      <c r="C196" t="s">
        <v>299</v>
      </c>
      <c r="D196">
        <v>15</v>
      </c>
      <c r="E196">
        <v>43.296950000000002</v>
      </c>
      <c r="F196">
        <v>5.3810700000000002</v>
      </c>
      <c r="G196" t="s">
        <v>302</v>
      </c>
    </row>
    <row r="197" spans="1:7" x14ac:dyDescent="0.35">
      <c r="A197" t="s">
        <v>303</v>
      </c>
      <c r="B197">
        <v>2013</v>
      </c>
      <c r="C197" t="s">
        <v>299</v>
      </c>
      <c r="D197">
        <v>24</v>
      </c>
      <c r="E197">
        <v>11.593640000000001</v>
      </c>
      <c r="F197">
        <v>37.390770000000003</v>
      </c>
      <c r="G197" t="s">
        <v>203</v>
      </c>
    </row>
    <row r="198" spans="1:7" x14ac:dyDescent="0.35">
      <c r="A198" t="s">
        <v>304</v>
      </c>
      <c r="B198">
        <v>1999</v>
      </c>
      <c r="C198" t="s">
        <v>299</v>
      </c>
      <c r="D198">
        <v>2</v>
      </c>
      <c r="E198">
        <v>-14.254866</v>
      </c>
      <c r="F198">
        <v>-72.573250000000002</v>
      </c>
      <c r="G198" t="s">
        <v>305</v>
      </c>
    </row>
  </sheetData>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146EFB-DE0B-4004-BB20-880A4700EBA2}">
  <dimension ref="A1:AH111"/>
  <sheetViews>
    <sheetView zoomScale="60" zoomScaleNormal="60" workbookViewId="0">
      <selection activeCell="T42" sqref="T42"/>
    </sheetView>
  </sheetViews>
  <sheetFormatPr baseColWidth="10" defaultRowHeight="14.5" x14ac:dyDescent="0.35"/>
  <sheetData>
    <row r="1" spans="1:31" x14ac:dyDescent="0.35">
      <c r="A1" t="s">
        <v>1</v>
      </c>
      <c r="B1" t="s">
        <v>3</v>
      </c>
      <c r="C1" t="s">
        <v>306</v>
      </c>
      <c r="D1" t="s">
        <v>307</v>
      </c>
      <c r="V1" t="s">
        <v>0</v>
      </c>
      <c r="W1" t="s">
        <v>308</v>
      </c>
      <c r="X1" t="s">
        <v>1</v>
      </c>
      <c r="Y1" t="s">
        <v>3</v>
      </c>
      <c r="Z1" t="s">
        <v>307</v>
      </c>
      <c r="AA1" t="s">
        <v>309</v>
      </c>
      <c r="AB1" t="s">
        <v>310</v>
      </c>
      <c r="AC1" t="s">
        <v>311</v>
      </c>
      <c r="AD1" t="s">
        <v>312</v>
      </c>
      <c r="AE1" t="s">
        <v>313</v>
      </c>
    </row>
    <row r="2" spans="1:31" x14ac:dyDescent="0.35">
      <c r="A2">
        <v>1911</v>
      </c>
      <c r="B2">
        <v>2</v>
      </c>
      <c r="C2" t="s">
        <v>314</v>
      </c>
      <c r="D2" t="s">
        <v>315</v>
      </c>
      <c r="V2" s="2" t="s">
        <v>316</v>
      </c>
      <c r="X2" t="s">
        <v>317</v>
      </c>
      <c r="Y2">
        <v>4</v>
      </c>
      <c r="Z2" t="s">
        <v>289</v>
      </c>
      <c r="AA2" t="s">
        <v>318</v>
      </c>
      <c r="AB2">
        <f>SUM(Y3:Y20)</f>
        <v>1028</v>
      </c>
      <c r="AC2">
        <v>0</v>
      </c>
      <c r="AD2">
        <v>18</v>
      </c>
      <c r="AE2">
        <v>0</v>
      </c>
    </row>
    <row r="3" spans="1:31" x14ac:dyDescent="0.35">
      <c r="A3">
        <v>1911</v>
      </c>
      <c r="B3">
        <v>90</v>
      </c>
      <c r="C3" t="s">
        <v>319</v>
      </c>
      <c r="D3" t="s">
        <v>320</v>
      </c>
      <c r="I3" t="s">
        <v>321</v>
      </c>
      <c r="J3" t="s">
        <v>322</v>
      </c>
      <c r="K3" t="s">
        <v>323</v>
      </c>
      <c r="L3" t="s">
        <v>324</v>
      </c>
      <c r="M3" t="s">
        <v>325</v>
      </c>
      <c r="N3" t="s">
        <v>326</v>
      </c>
      <c r="O3" t="s">
        <v>327</v>
      </c>
      <c r="P3" t="s">
        <v>328</v>
      </c>
      <c r="Q3" t="s">
        <v>329</v>
      </c>
      <c r="R3" t="s">
        <v>330</v>
      </c>
      <c r="S3" t="s">
        <v>331</v>
      </c>
      <c r="V3" t="s">
        <v>12</v>
      </c>
      <c r="X3">
        <v>1912</v>
      </c>
      <c r="Y3">
        <v>240</v>
      </c>
    </row>
    <row r="4" spans="1:31" x14ac:dyDescent="0.35">
      <c r="A4">
        <v>1920</v>
      </c>
      <c r="B4">
        <v>66</v>
      </c>
      <c r="C4" t="s">
        <v>332</v>
      </c>
      <c r="D4" t="s">
        <v>333</v>
      </c>
      <c r="H4" s="3" t="s">
        <v>334</v>
      </c>
      <c r="I4">
        <v>0</v>
      </c>
      <c r="J4">
        <v>0</v>
      </c>
      <c r="K4">
        <v>0</v>
      </c>
      <c r="L4">
        <v>198</v>
      </c>
      <c r="M4">
        <v>1</v>
      </c>
      <c r="N4">
        <v>0</v>
      </c>
      <c r="O4">
        <v>1</v>
      </c>
      <c r="P4">
        <v>2</v>
      </c>
      <c r="Q4">
        <v>0</v>
      </c>
      <c r="R4">
        <v>0</v>
      </c>
      <c r="S4">
        <v>78</v>
      </c>
      <c r="V4" t="s">
        <v>22</v>
      </c>
      <c r="X4">
        <v>1913</v>
      </c>
      <c r="Y4">
        <v>14</v>
      </c>
      <c r="Z4" t="s">
        <v>320</v>
      </c>
    </row>
    <row r="5" spans="1:31" x14ac:dyDescent="0.35">
      <c r="A5">
        <v>1921</v>
      </c>
      <c r="B5">
        <v>31</v>
      </c>
      <c r="C5" t="s">
        <v>335</v>
      </c>
      <c r="D5" t="s">
        <v>336</v>
      </c>
      <c r="H5" s="3" t="s">
        <v>337</v>
      </c>
      <c r="I5">
        <v>2263</v>
      </c>
      <c r="J5">
        <v>2162</v>
      </c>
      <c r="K5">
        <v>994</v>
      </c>
      <c r="L5">
        <v>5076</v>
      </c>
      <c r="M5">
        <v>296</v>
      </c>
      <c r="N5">
        <v>117</v>
      </c>
      <c r="O5">
        <v>920</v>
      </c>
      <c r="P5">
        <v>634</v>
      </c>
      <c r="Q5">
        <v>3258</v>
      </c>
      <c r="R5">
        <v>2182</v>
      </c>
      <c r="S5">
        <v>431</v>
      </c>
      <c r="V5" t="s">
        <v>26</v>
      </c>
      <c r="X5">
        <v>1914</v>
      </c>
      <c r="Y5">
        <v>10</v>
      </c>
      <c r="Z5" t="s">
        <v>338</v>
      </c>
    </row>
    <row r="6" spans="1:31" x14ac:dyDescent="0.35">
      <c r="A6">
        <v>1923</v>
      </c>
      <c r="B6">
        <v>500</v>
      </c>
      <c r="C6" t="s">
        <v>339</v>
      </c>
      <c r="D6" t="s">
        <v>340</v>
      </c>
      <c r="H6" s="3" t="s">
        <v>341</v>
      </c>
      <c r="I6">
        <v>0</v>
      </c>
      <c r="J6">
        <v>0</v>
      </c>
      <c r="K6">
        <v>0</v>
      </c>
      <c r="L6">
        <f>AE39*100</f>
        <v>200</v>
      </c>
      <c r="M6">
        <v>100</v>
      </c>
      <c r="N6">
        <v>0</v>
      </c>
      <c r="O6">
        <v>100</v>
      </c>
      <c r="P6">
        <v>100</v>
      </c>
      <c r="Q6">
        <v>0</v>
      </c>
      <c r="R6">
        <v>0</v>
      </c>
      <c r="S6">
        <v>2500</v>
      </c>
      <c r="V6" t="s">
        <v>24</v>
      </c>
      <c r="X6">
        <v>1914</v>
      </c>
      <c r="Y6">
        <v>16</v>
      </c>
      <c r="Z6" t="s">
        <v>342</v>
      </c>
    </row>
    <row r="7" spans="1:31" x14ac:dyDescent="0.35">
      <c r="A7">
        <v>1942</v>
      </c>
      <c r="B7">
        <v>32</v>
      </c>
      <c r="C7" t="s">
        <v>343</v>
      </c>
      <c r="D7" t="s">
        <v>344</v>
      </c>
      <c r="H7" s="3" t="s">
        <v>345</v>
      </c>
      <c r="I7">
        <v>2900</v>
      </c>
      <c r="J7">
        <f>300+800+500+100</f>
        <v>1700</v>
      </c>
      <c r="K7">
        <f>(AD29*100)+(Z73*100)+100</f>
        <v>1200</v>
      </c>
      <c r="L7">
        <v>2000</v>
      </c>
      <c r="M7">
        <f>600+100</f>
        <v>700</v>
      </c>
      <c r="N7">
        <f>400+100</f>
        <v>500</v>
      </c>
      <c r="O7">
        <f>1300+100</f>
        <v>1400</v>
      </c>
      <c r="P7">
        <v>700</v>
      </c>
      <c r="Q7">
        <v>1900</v>
      </c>
      <c r="R7">
        <f>1100</f>
        <v>1100</v>
      </c>
      <c r="S7">
        <v>700</v>
      </c>
      <c r="V7" t="s">
        <v>28</v>
      </c>
      <c r="X7">
        <v>1916</v>
      </c>
      <c r="Y7">
        <v>1</v>
      </c>
      <c r="Z7" t="s">
        <v>289</v>
      </c>
    </row>
    <row r="8" spans="1:31" x14ac:dyDescent="0.35">
      <c r="A8">
        <v>1942</v>
      </c>
      <c r="B8">
        <v>340</v>
      </c>
      <c r="C8" t="s">
        <v>339</v>
      </c>
      <c r="D8" t="s">
        <v>344</v>
      </c>
      <c r="V8" t="s">
        <v>34</v>
      </c>
      <c r="X8">
        <v>1917</v>
      </c>
      <c r="Y8">
        <v>100</v>
      </c>
      <c r="Z8" t="s">
        <v>346</v>
      </c>
    </row>
    <row r="9" spans="1:31" x14ac:dyDescent="0.35">
      <c r="A9">
        <v>1945</v>
      </c>
      <c r="B9">
        <v>40</v>
      </c>
      <c r="C9" t="s">
        <v>347</v>
      </c>
      <c r="D9" t="s">
        <v>320</v>
      </c>
      <c r="V9" t="s">
        <v>38</v>
      </c>
      <c r="X9">
        <v>1917</v>
      </c>
      <c r="Y9">
        <v>71</v>
      </c>
      <c r="Z9" t="s">
        <v>346</v>
      </c>
    </row>
    <row r="10" spans="1:31" x14ac:dyDescent="0.35">
      <c r="A10">
        <v>1946</v>
      </c>
      <c r="B10">
        <v>200</v>
      </c>
      <c r="C10" t="s">
        <v>339</v>
      </c>
      <c r="D10" t="s">
        <v>348</v>
      </c>
      <c r="V10" t="s">
        <v>40</v>
      </c>
      <c r="X10">
        <v>1917</v>
      </c>
      <c r="Y10">
        <v>6</v>
      </c>
      <c r="Z10" t="s">
        <v>349</v>
      </c>
    </row>
    <row r="11" spans="1:31" x14ac:dyDescent="0.35">
      <c r="A11">
        <v>1946</v>
      </c>
      <c r="B11">
        <v>105</v>
      </c>
      <c r="C11" t="s">
        <v>347</v>
      </c>
      <c r="D11" t="s">
        <v>320</v>
      </c>
      <c r="V11" t="s">
        <v>273</v>
      </c>
      <c r="X11">
        <v>1917</v>
      </c>
      <c r="Y11">
        <v>11</v>
      </c>
      <c r="Z11" t="s">
        <v>350</v>
      </c>
    </row>
    <row r="12" spans="1:31" x14ac:dyDescent="0.35">
      <c r="A12">
        <v>1948</v>
      </c>
      <c r="B12">
        <v>214</v>
      </c>
      <c r="C12" t="s">
        <v>339</v>
      </c>
      <c r="D12" t="s">
        <v>351</v>
      </c>
      <c r="V12" t="s">
        <v>36</v>
      </c>
      <c r="X12">
        <v>1917</v>
      </c>
      <c r="Y12">
        <v>45</v>
      </c>
      <c r="Z12" t="s">
        <v>346</v>
      </c>
    </row>
    <row r="13" spans="1:31" x14ac:dyDescent="0.35">
      <c r="A13">
        <v>1948</v>
      </c>
      <c r="B13">
        <v>160</v>
      </c>
      <c r="C13" t="s">
        <v>347</v>
      </c>
      <c r="D13" t="s">
        <v>352</v>
      </c>
      <c r="V13" t="s">
        <v>30</v>
      </c>
      <c r="X13">
        <v>1917</v>
      </c>
      <c r="Y13">
        <v>4</v>
      </c>
      <c r="Z13" t="s">
        <v>346</v>
      </c>
    </row>
    <row r="14" spans="1:31" x14ac:dyDescent="0.35">
      <c r="A14">
        <v>1950</v>
      </c>
      <c r="B14">
        <v>1</v>
      </c>
      <c r="C14" t="s">
        <v>353</v>
      </c>
      <c r="D14" t="s">
        <v>346</v>
      </c>
      <c r="V14" t="s">
        <v>32</v>
      </c>
      <c r="X14">
        <v>1917</v>
      </c>
      <c r="Y14">
        <v>1</v>
      </c>
    </row>
    <row r="15" spans="1:31" x14ac:dyDescent="0.35">
      <c r="A15">
        <v>1951</v>
      </c>
      <c r="B15">
        <v>7</v>
      </c>
      <c r="C15" t="s">
        <v>314</v>
      </c>
      <c r="D15" t="s">
        <v>346</v>
      </c>
      <c r="V15" t="s">
        <v>277</v>
      </c>
      <c r="X15">
        <v>1917</v>
      </c>
      <c r="Y15">
        <v>422</v>
      </c>
    </row>
    <row r="16" spans="1:31" x14ac:dyDescent="0.35">
      <c r="A16">
        <v>1952</v>
      </c>
      <c r="B16">
        <v>34</v>
      </c>
      <c r="C16" t="s">
        <v>347</v>
      </c>
      <c r="D16" t="s">
        <v>354</v>
      </c>
      <c r="V16" t="s">
        <v>275</v>
      </c>
      <c r="X16">
        <v>1917</v>
      </c>
      <c r="Y16">
        <v>1</v>
      </c>
      <c r="Z16" t="s">
        <v>346</v>
      </c>
    </row>
    <row r="17" spans="1:31" x14ac:dyDescent="0.35">
      <c r="A17">
        <v>1953</v>
      </c>
      <c r="B17">
        <v>2</v>
      </c>
      <c r="C17" t="s">
        <v>355</v>
      </c>
      <c r="D17" t="s">
        <v>346</v>
      </c>
      <c r="V17" t="s">
        <v>356</v>
      </c>
      <c r="X17">
        <v>1917</v>
      </c>
      <c r="Y17">
        <v>22</v>
      </c>
    </row>
    <row r="18" spans="1:31" x14ac:dyDescent="0.35">
      <c r="A18">
        <v>1954</v>
      </c>
      <c r="B18">
        <v>82</v>
      </c>
      <c r="D18" t="s">
        <v>357</v>
      </c>
      <c r="V18" t="s">
        <v>42</v>
      </c>
      <c r="X18">
        <v>1918</v>
      </c>
      <c r="Y18">
        <v>29</v>
      </c>
      <c r="Z18" t="s">
        <v>358</v>
      </c>
    </row>
    <row r="19" spans="1:31" x14ac:dyDescent="0.35">
      <c r="A19">
        <v>1955</v>
      </c>
      <c r="B19">
        <v>175</v>
      </c>
      <c r="C19" t="s">
        <v>359</v>
      </c>
      <c r="D19" t="s">
        <v>360</v>
      </c>
      <c r="V19" t="s">
        <v>43</v>
      </c>
      <c r="X19">
        <v>1918</v>
      </c>
      <c r="Y19">
        <v>17</v>
      </c>
      <c r="Z19" t="s">
        <v>346</v>
      </c>
    </row>
    <row r="20" spans="1:31" x14ac:dyDescent="0.35">
      <c r="A20">
        <v>1967</v>
      </c>
      <c r="B20">
        <v>10</v>
      </c>
      <c r="C20" t="s">
        <v>361</v>
      </c>
      <c r="D20" t="s">
        <v>362</v>
      </c>
      <c r="V20" t="s">
        <v>272</v>
      </c>
      <c r="X20">
        <v>1918</v>
      </c>
      <c r="Y20">
        <v>18</v>
      </c>
    </row>
    <row r="21" spans="1:31" x14ac:dyDescent="0.35">
      <c r="A21">
        <v>1968</v>
      </c>
      <c r="B21">
        <v>10</v>
      </c>
      <c r="C21" t="s">
        <v>339</v>
      </c>
      <c r="D21" t="s">
        <v>362</v>
      </c>
      <c r="V21" t="s">
        <v>363</v>
      </c>
      <c r="X21">
        <v>1920</v>
      </c>
      <c r="Y21">
        <v>69</v>
      </c>
      <c r="Z21" t="s">
        <v>346</v>
      </c>
      <c r="AA21" t="s">
        <v>322</v>
      </c>
      <c r="AB21">
        <f>SUM(Y21:Y28)</f>
        <v>1002</v>
      </c>
      <c r="AC21">
        <v>0</v>
      </c>
      <c r="AD21">
        <v>8</v>
      </c>
      <c r="AE21">
        <v>0</v>
      </c>
    </row>
    <row r="22" spans="1:31" x14ac:dyDescent="0.35">
      <c r="A22">
        <v>1968</v>
      </c>
      <c r="B22">
        <v>1</v>
      </c>
      <c r="C22" t="s">
        <v>364</v>
      </c>
      <c r="D22" t="s">
        <v>365</v>
      </c>
      <c r="V22" t="s">
        <v>58</v>
      </c>
      <c r="X22">
        <v>1921</v>
      </c>
      <c r="Y22">
        <v>34</v>
      </c>
      <c r="Z22" t="s">
        <v>366</v>
      </c>
    </row>
    <row r="23" spans="1:31" x14ac:dyDescent="0.35">
      <c r="A23">
        <v>1969</v>
      </c>
      <c r="B23">
        <v>46</v>
      </c>
      <c r="C23" t="s">
        <v>367</v>
      </c>
      <c r="D23" t="s">
        <v>368</v>
      </c>
      <c r="V23" t="s">
        <v>280</v>
      </c>
      <c r="X23">
        <v>1922</v>
      </c>
      <c r="Y23">
        <v>145</v>
      </c>
      <c r="Z23" t="s">
        <v>369</v>
      </c>
    </row>
    <row r="24" spans="1:31" x14ac:dyDescent="0.35">
      <c r="A24">
        <v>1970</v>
      </c>
      <c r="B24">
        <v>19</v>
      </c>
      <c r="C24" t="s">
        <v>347</v>
      </c>
      <c r="D24" t="s">
        <v>362</v>
      </c>
      <c r="V24" t="s">
        <v>64</v>
      </c>
      <c r="X24">
        <v>1922</v>
      </c>
      <c r="Y24">
        <v>48</v>
      </c>
    </row>
    <row r="25" spans="1:31" x14ac:dyDescent="0.35">
      <c r="A25">
        <v>1970</v>
      </c>
      <c r="B25">
        <v>62</v>
      </c>
      <c r="C25" t="s">
        <v>370</v>
      </c>
      <c r="D25" t="s">
        <v>362</v>
      </c>
      <c r="V25" t="s">
        <v>68</v>
      </c>
      <c r="X25">
        <v>1923</v>
      </c>
      <c r="Y25">
        <v>158</v>
      </c>
      <c r="Z25" t="s">
        <v>371</v>
      </c>
    </row>
    <row r="26" spans="1:31" x14ac:dyDescent="0.35">
      <c r="A26">
        <v>1971</v>
      </c>
      <c r="B26">
        <v>37</v>
      </c>
      <c r="C26" t="s">
        <v>361</v>
      </c>
      <c r="D26" t="s">
        <v>362</v>
      </c>
      <c r="V26" t="s">
        <v>74</v>
      </c>
      <c r="X26">
        <v>1925</v>
      </c>
      <c r="Y26">
        <v>132</v>
      </c>
      <c r="Z26" t="s">
        <v>320</v>
      </c>
    </row>
    <row r="27" spans="1:31" x14ac:dyDescent="0.35">
      <c r="A27">
        <v>1971</v>
      </c>
      <c r="B27">
        <v>7</v>
      </c>
      <c r="C27" t="s">
        <v>361</v>
      </c>
      <c r="D27" t="s">
        <v>362</v>
      </c>
      <c r="V27" t="s">
        <v>72</v>
      </c>
      <c r="X27">
        <v>1925</v>
      </c>
      <c r="Y27">
        <v>300</v>
      </c>
      <c r="Z27" t="s">
        <v>320</v>
      </c>
    </row>
    <row r="28" spans="1:31" x14ac:dyDescent="0.35">
      <c r="A28">
        <v>1971</v>
      </c>
      <c r="B28">
        <v>113</v>
      </c>
      <c r="C28" t="s">
        <v>372</v>
      </c>
      <c r="D28" t="s">
        <v>362</v>
      </c>
      <c r="V28" t="s">
        <v>78</v>
      </c>
      <c r="X28">
        <v>1928</v>
      </c>
      <c r="Y28">
        <v>116</v>
      </c>
      <c r="Z28" t="s">
        <v>373</v>
      </c>
    </row>
    <row r="29" spans="1:31" x14ac:dyDescent="0.35">
      <c r="A29">
        <v>1972</v>
      </c>
      <c r="B29">
        <v>25</v>
      </c>
      <c r="C29" t="s">
        <v>374</v>
      </c>
      <c r="D29" t="s">
        <v>375</v>
      </c>
      <c r="V29" s="2" t="s">
        <v>376</v>
      </c>
      <c r="X29">
        <v>1931</v>
      </c>
      <c r="Y29">
        <v>386</v>
      </c>
      <c r="Z29" t="s">
        <v>377</v>
      </c>
      <c r="AA29" t="s">
        <v>323</v>
      </c>
      <c r="AB29">
        <f>SUM(Y30:Y38)</f>
        <v>937</v>
      </c>
      <c r="AC29">
        <v>0</v>
      </c>
      <c r="AD29">
        <v>9</v>
      </c>
      <c r="AE29">
        <v>0</v>
      </c>
    </row>
    <row r="30" spans="1:31" x14ac:dyDescent="0.35">
      <c r="A30">
        <v>1972</v>
      </c>
      <c r="B30">
        <v>9</v>
      </c>
      <c r="C30" t="s">
        <v>339</v>
      </c>
      <c r="D30" t="s">
        <v>362</v>
      </c>
      <c r="V30" t="s">
        <v>378</v>
      </c>
      <c r="X30">
        <v>1931</v>
      </c>
      <c r="Y30">
        <v>26</v>
      </c>
      <c r="Z30" t="s">
        <v>371</v>
      </c>
    </row>
    <row r="31" spans="1:31" x14ac:dyDescent="0.35">
      <c r="A31">
        <v>1974</v>
      </c>
      <c r="B31">
        <v>26</v>
      </c>
      <c r="C31" t="s">
        <v>339</v>
      </c>
      <c r="D31" t="s">
        <v>379</v>
      </c>
      <c r="V31" t="s">
        <v>85</v>
      </c>
      <c r="X31">
        <v>1932</v>
      </c>
      <c r="Y31">
        <v>371</v>
      </c>
      <c r="Z31" t="s">
        <v>380</v>
      </c>
    </row>
    <row r="32" spans="1:31" x14ac:dyDescent="0.35">
      <c r="A32">
        <v>1976</v>
      </c>
      <c r="B32">
        <v>29</v>
      </c>
      <c r="C32" t="s">
        <v>347</v>
      </c>
      <c r="D32" t="s">
        <v>362</v>
      </c>
      <c r="V32" t="s">
        <v>281</v>
      </c>
      <c r="X32">
        <v>1934</v>
      </c>
      <c r="Y32">
        <v>22</v>
      </c>
      <c r="Z32" t="s">
        <v>381</v>
      </c>
    </row>
    <row r="33" spans="1:31" x14ac:dyDescent="0.35">
      <c r="A33">
        <v>1977</v>
      </c>
      <c r="B33">
        <v>15</v>
      </c>
      <c r="C33" t="s">
        <v>361</v>
      </c>
      <c r="D33" t="s">
        <v>382</v>
      </c>
      <c r="V33" t="s">
        <v>87</v>
      </c>
      <c r="X33">
        <v>1936</v>
      </c>
      <c r="Y33">
        <v>1</v>
      </c>
      <c r="Z33" t="s">
        <v>383</v>
      </c>
    </row>
    <row r="34" spans="1:31" x14ac:dyDescent="0.35">
      <c r="A34">
        <v>1977</v>
      </c>
      <c r="B34">
        <v>363</v>
      </c>
      <c r="C34" t="s">
        <v>384</v>
      </c>
      <c r="D34" t="s">
        <v>385</v>
      </c>
      <c r="V34" t="s">
        <v>88</v>
      </c>
      <c r="X34">
        <v>1937</v>
      </c>
      <c r="Y34">
        <v>71</v>
      </c>
      <c r="Z34" t="s">
        <v>373</v>
      </c>
    </row>
    <row r="35" spans="1:31" x14ac:dyDescent="0.35">
      <c r="A35">
        <v>1978</v>
      </c>
      <c r="B35">
        <v>75</v>
      </c>
      <c r="C35" t="s">
        <v>347</v>
      </c>
      <c r="D35" t="s">
        <v>362</v>
      </c>
      <c r="V35" t="s">
        <v>92</v>
      </c>
      <c r="X35">
        <v>1938</v>
      </c>
      <c r="Y35">
        <v>26</v>
      </c>
      <c r="Z35" t="s">
        <v>386</v>
      </c>
    </row>
    <row r="36" spans="1:31" x14ac:dyDescent="0.35">
      <c r="A36">
        <v>1979</v>
      </c>
      <c r="B36">
        <v>90</v>
      </c>
      <c r="C36" t="s">
        <v>347</v>
      </c>
      <c r="D36" t="s">
        <v>362</v>
      </c>
      <c r="V36" t="s">
        <v>90</v>
      </c>
      <c r="X36">
        <v>1938</v>
      </c>
      <c r="Y36">
        <v>41</v>
      </c>
      <c r="Z36" t="s">
        <v>383</v>
      </c>
    </row>
    <row r="37" spans="1:31" x14ac:dyDescent="0.35">
      <c r="A37">
        <v>1980</v>
      </c>
      <c r="B37">
        <v>32</v>
      </c>
      <c r="C37" t="s">
        <v>339</v>
      </c>
      <c r="D37" t="s">
        <v>333</v>
      </c>
      <c r="I37" t="s">
        <v>387</v>
      </c>
      <c r="V37" t="s">
        <v>93</v>
      </c>
      <c r="X37">
        <v>1938</v>
      </c>
      <c r="Y37">
        <v>2</v>
      </c>
      <c r="Z37" t="s">
        <v>383</v>
      </c>
    </row>
    <row r="38" spans="1:31" x14ac:dyDescent="0.35">
      <c r="A38">
        <v>1980</v>
      </c>
      <c r="B38">
        <v>11</v>
      </c>
      <c r="C38" t="s">
        <v>388</v>
      </c>
      <c r="D38" t="s">
        <v>362</v>
      </c>
      <c r="I38" t="s">
        <v>321</v>
      </c>
      <c r="J38" t="s">
        <v>322</v>
      </c>
      <c r="K38" t="s">
        <v>323</v>
      </c>
      <c r="L38" t="s">
        <v>324</v>
      </c>
      <c r="M38" t="s">
        <v>325</v>
      </c>
      <c r="N38" t="s">
        <v>326</v>
      </c>
      <c r="O38" t="s">
        <v>327</v>
      </c>
      <c r="P38" t="s">
        <v>328</v>
      </c>
      <c r="Q38" t="s">
        <v>329</v>
      </c>
      <c r="R38" t="s">
        <v>330</v>
      </c>
      <c r="S38" t="s">
        <v>331</v>
      </c>
      <c r="V38" t="s">
        <v>389</v>
      </c>
      <c r="X38">
        <v>1939</v>
      </c>
      <c r="Y38">
        <v>377</v>
      </c>
      <c r="Z38" t="s">
        <v>390</v>
      </c>
    </row>
    <row r="39" spans="1:31" x14ac:dyDescent="0.35">
      <c r="A39">
        <v>1983</v>
      </c>
      <c r="B39">
        <v>377</v>
      </c>
      <c r="C39" t="s">
        <v>361</v>
      </c>
      <c r="D39" t="s">
        <v>391</v>
      </c>
      <c r="H39" s="3" t="s">
        <v>334</v>
      </c>
      <c r="I39">
        <f>SUM(I46,I48,I50)</f>
        <v>0</v>
      </c>
      <c r="J39">
        <f t="shared" ref="J39:S39" si="0">SUM(J46,J48,J50)</f>
        <v>0</v>
      </c>
      <c r="K39">
        <f t="shared" si="0"/>
        <v>0</v>
      </c>
      <c r="L39">
        <f t="shared" si="0"/>
        <v>198</v>
      </c>
      <c r="M39">
        <f t="shared" si="0"/>
        <v>1</v>
      </c>
      <c r="N39">
        <f t="shared" si="0"/>
        <v>0</v>
      </c>
      <c r="O39">
        <f t="shared" si="0"/>
        <v>1</v>
      </c>
      <c r="P39">
        <f t="shared" si="0"/>
        <v>2</v>
      </c>
      <c r="Q39">
        <f t="shared" si="0"/>
        <v>0</v>
      </c>
      <c r="R39">
        <f t="shared" si="0"/>
        <v>0</v>
      </c>
      <c r="S39">
        <f t="shared" si="0"/>
        <v>78</v>
      </c>
      <c r="V39" t="s">
        <v>101</v>
      </c>
      <c r="X39">
        <v>1944</v>
      </c>
      <c r="Y39">
        <v>311</v>
      </c>
      <c r="AA39" t="s">
        <v>324</v>
      </c>
      <c r="AB39">
        <f>SUM(Y39,Y40,Y42,Y43,Y44,Y45)</f>
        <v>1077</v>
      </c>
      <c r="AC39">
        <f>SUM(Y41,Y46)</f>
        <v>198</v>
      </c>
      <c r="AD39">
        <v>6</v>
      </c>
      <c r="AE39">
        <v>2</v>
      </c>
    </row>
    <row r="40" spans="1:31" x14ac:dyDescent="0.35">
      <c r="A40">
        <v>1983</v>
      </c>
      <c r="B40">
        <v>33</v>
      </c>
      <c r="C40" t="s">
        <v>339</v>
      </c>
      <c r="D40" t="s">
        <v>362</v>
      </c>
      <c r="H40" s="3" t="s">
        <v>337</v>
      </c>
      <c r="I40">
        <f>SUM(I45,I47,I49)</f>
        <v>2263</v>
      </c>
      <c r="J40">
        <f t="shared" ref="J40:S40" si="1">SUM(J45,J47,J49)</f>
        <v>2162</v>
      </c>
      <c r="K40">
        <f t="shared" si="1"/>
        <v>994</v>
      </c>
      <c r="L40">
        <f t="shared" si="1"/>
        <v>5076</v>
      </c>
      <c r="M40">
        <f t="shared" si="1"/>
        <v>296</v>
      </c>
      <c r="N40">
        <f t="shared" si="1"/>
        <v>117</v>
      </c>
      <c r="O40">
        <f t="shared" si="1"/>
        <v>920</v>
      </c>
      <c r="P40">
        <f t="shared" si="1"/>
        <v>634</v>
      </c>
      <c r="Q40">
        <f t="shared" si="1"/>
        <v>3258</v>
      </c>
      <c r="R40">
        <f t="shared" si="1"/>
        <v>2182</v>
      </c>
      <c r="S40">
        <f t="shared" si="1"/>
        <v>431</v>
      </c>
      <c r="V40" t="s">
        <v>392</v>
      </c>
      <c r="X40">
        <v>1945</v>
      </c>
      <c r="Y40">
        <v>54</v>
      </c>
      <c r="Z40" t="s">
        <v>393</v>
      </c>
    </row>
    <row r="41" spans="1:31" x14ac:dyDescent="0.35">
      <c r="A41">
        <v>1983</v>
      </c>
      <c r="B41">
        <v>12</v>
      </c>
      <c r="C41" t="s">
        <v>339</v>
      </c>
      <c r="D41" t="s">
        <v>362</v>
      </c>
      <c r="H41" s="3" t="s">
        <v>341</v>
      </c>
      <c r="I41">
        <v>0</v>
      </c>
      <c r="J41">
        <v>0</v>
      </c>
      <c r="K41">
        <v>0</v>
      </c>
      <c r="L41">
        <f>1+1</f>
        <v>2</v>
      </c>
      <c r="M41">
        <v>1</v>
      </c>
      <c r="N41">
        <v>0</v>
      </c>
      <c r="O41">
        <v>1</v>
      </c>
      <c r="P41">
        <v>1</v>
      </c>
      <c r="Q41">
        <v>0</v>
      </c>
      <c r="R41">
        <v>0</v>
      </c>
      <c r="S41">
        <f>3+24-2</f>
        <v>25</v>
      </c>
      <c r="T41">
        <f>SUM(I41:S41)</f>
        <v>30</v>
      </c>
      <c r="V41" t="s">
        <v>394</v>
      </c>
      <c r="X41">
        <v>1946</v>
      </c>
      <c r="Y41">
        <v>134</v>
      </c>
      <c r="Z41" t="s">
        <v>395</v>
      </c>
    </row>
    <row r="42" spans="1:31" x14ac:dyDescent="0.35">
      <c r="A42">
        <v>1985</v>
      </c>
      <c r="B42">
        <v>2</v>
      </c>
      <c r="C42" t="s">
        <v>396</v>
      </c>
      <c r="D42" t="s">
        <v>220</v>
      </c>
      <c r="H42" s="3" t="s">
        <v>345</v>
      </c>
      <c r="I42">
        <f>7+22</f>
        <v>29</v>
      </c>
      <c r="J42">
        <f>1+16</f>
        <v>17</v>
      </c>
      <c r="K42">
        <f>1+11</f>
        <v>12</v>
      </c>
      <c r="L42">
        <f>2+18</f>
        <v>20</v>
      </c>
      <c r="M42">
        <f>0+7</f>
        <v>7</v>
      </c>
      <c r="N42">
        <f>0+5</f>
        <v>5</v>
      </c>
      <c r="O42">
        <f>0+14</f>
        <v>14</v>
      </c>
      <c r="P42">
        <f>0+7</f>
        <v>7</v>
      </c>
      <c r="Q42">
        <f>1+19-1</f>
        <v>19</v>
      </c>
      <c r="R42">
        <f>1+10</f>
        <v>11</v>
      </c>
      <c r="S42">
        <f>0+7</f>
        <v>7</v>
      </c>
      <c r="T42">
        <f>SUM(I42:S42)</f>
        <v>148</v>
      </c>
      <c r="V42" t="s">
        <v>109</v>
      </c>
      <c r="X42">
        <v>1947</v>
      </c>
      <c r="Y42">
        <v>224</v>
      </c>
      <c r="Z42" t="s">
        <v>349</v>
      </c>
    </row>
    <row r="43" spans="1:31" x14ac:dyDescent="0.35">
      <c r="A43">
        <v>1987</v>
      </c>
      <c r="B43">
        <v>132</v>
      </c>
      <c r="C43" t="s">
        <v>339</v>
      </c>
      <c r="D43" t="s">
        <v>362</v>
      </c>
      <c r="Q43" s="4" t="s">
        <v>397</v>
      </c>
      <c r="S43" s="4" t="s">
        <v>398</v>
      </c>
      <c r="T43">
        <f>SUM(T41,T42)</f>
        <v>178</v>
      </c>
      <c r="V43" t="s">
        <v>213</v>
      </c>
      <c r="X43">
        <v>1947</v>
      </c>
      <c r="Y43">
        <v>4</v>
      </c>
      <c r="Z43" t="s">
        <v>346</v>
      </c>
    </row>
    <row r="44" spans="1:31" x14ac:dyDescent="0.35">
      <c r="A44">
        <v>1988</v>
      </c>
      <c r="B44">
        <v>37</v>
      </c>
      <c r="C44" t="s">
        <v>399</v>
      </c>
      <c r="D44" t="s">
        <v>400</v>
      </c>
      <c r="I44" t="s">
        <v>321</v>
      </c>
      <c r="J44" t="s">
        <v>322</v>
      </c>
      <c r="K44" t="s">
        <v>323</v>
      </c>
      <c r="L44" t="s">
        <v>324</v>
      </c>
      <c r="M44" t="s">
        <v>325</v>
      </c>
      <c r="N44" t="s">
        <v>326</v>
      </c>
      <c r="O44" t="s">
        <v>327</v>
      </c>
      <c r="P44" t="s">
        <v>328</v>
      </c>
      <c r="Q44" t="s">
        <v>329</v>
      </c>
      <c r="R44" t="s">
        <v>330</v>
      </c>
      <c r="S44" t="s">
        <v>401</v>
      </c>
      <c r="V44" t="s">
        <v>113</v>
      </c>
      <c r="X44">
        <v>1948</v>
      </c>
      <c r="Y44">
        <v>7</v>
      </c>
      <c r="Z44" t="s">
        <v>402</v>
      </c>
    </row>
    <row r="45" spans="1:31" x14ac:dyDescent="0.35">
      <c r="A45">
        <v>1990</v>
      </c>
      <c r="B45">
        <v>2</v>
      </c>
      <c r="C45" t="s">
        <v>319</v>
      </c>
      <c r="D45" t="s">
        <v>362</v>
      </c>
      <c r="H45" t="s">
        <v>403</v>
      </c>
      <c r="Q45">
        <v>24</v>
      </c>
      <c r="R45">
        <v>4</v>
      </c>
      <c r="S45">
        <v>2</v>
      </c>
      <c r="V45" t="s">
        <v>283</v>
      </c>
      <c r="X45">
        <v>1948</v>
      </c>
      <c r="Y45">
        <v>477</v>
      </c>
    </row>
    <row r="46" spans="1:31" x14ac:dyDescent="0.35">
      <c r="A46">
        <v>1991</v>
      </c>
      <c r="B46">
        <v>104</v>
      </c>
      <c r="C46" t="s">
        <v>404</v>
      </c>
      <c r="D46" t="s">
        <v>320</v>
      </c>
      <c r="H46" t="s">
        <v>405</v>
      </c>
      <c r="S46">
        <v>69</v>
      </c>
      <c r="V46" t="s">
        <v>294</v>
      </c>
      <c r="X46">
        <v>1948</v>
      </c>
      <c r="Y46">
        <v>64</v>
      </c>
      <c r="Z46" t="s">
        <v>395</v>
      </c>
    </row>
    <row r="47" spans="1:31" x14ac:dyDescent="0.35">
      <c r="A47">
        <v>1992</v>
      </c>
      <c r="B47">
        <v>17</v>
      </c>
      <c r="C47" t="s">
        <v>406</v>
      </c>
      <c r="D47" t="s">
        <v>362</v>
      </c>
      <c r="H47" t="s">
        <v>407</v>
      </c>
      <c r="I47">
        <v>1360</v>
      </c>
      <c r="J47">
        <v>2017</v>
      </c>
      <c r="K47">
        <v>972</v>
      </c>
      <c r="L47">
        <f>4540+4+1</f>
        <v>4545</v>
      </c>
      <c r="M47">
        <v>296</v>
      </c>
      <c r="N47">
        <v>117</v>
      </c>
      <c r="O47">
        <v>920</v>
      </c>
      <c r="P47">
        <v>634</v>
      </c>
      <c r="Q47">
        <v>3183</v>
      </c>
      <c r="R47">
        <v>2017</v>
      </c>
      <c r="S47">
        <v>429</v>
      </c>
      <c r="V47" t="s">
        <v>121</v>
      </c>
      <c r="X47">
        <v>1950</v>
      </c>
      <c r="Y47">
        <v>22</v>
      </c>
      <c r="Z47" t="s">
        <v>408</v>
      </c>
      <c r="AA47" t="s">
        <v>325</v>
      </c>
      <c r="AB47">
        <v>22</v>
      </c>
      <c r="AC47">
        <v>0</v>
      </c>
      <c r="AD47">
        <v>1</v>
      </c>
      <c r="AE47">
        <v>0</v>
      </c>
    </row>
    <row r="48" spans="1:31" x14ac:dyDescent="0.35">
      <c r="A48">
        <v>1992</v>
      </c>
      <c r="B48">
        <v>63</v>
      </c>
      <c r="C48" t="s">
        <v>347</v>
      </c>
      <c r="D48" t="s">
        <v>409</v>
      </c>
      <c r="H48" t="s">
        <v>410</v>
      </c>
      <c r="L48">
        <v>134</v>
      </c>
      <c r="M48">
        <v>1</v>
      </c>
      <c r="O48">
        <v>1</v>
      </c>
      <c r="P48">
        <v>2</v>
      </c>
      <c r="S48">
        <v>4</v>
      </c>
      <c r="V48" t="s">
        <v>136</v>
      </c>
      <c r="X48">
        <v>1968</v>
      </c>
      <c r="Y48">
        <v>50</v>
      </c>
      <c r="AA48" t="s">
        <v>326</v>
      </c>
      <c r="AB48">
        <v>50</v>
      </c>
      <c r="AC48">
        <v>0</v>
      </c>
      <c r="AD48">
        <v>1</v>
      </c>
      <c r="AE48">
        <v>0</v>
      </c>
    </row>
    <row r="49" spans="1:31" x14ac:dyDescent="0.35">
      <c r="A49">
        <v>1992</v>
      </c>
      <c r="B49">
        <v>120</v>
      </c>
      <c r="C49" t="s">
        <v>347</v>
      </c>
      <c r="D49" t="s">
        <v>349</v>
      </c>
      <c r="H49" t="s">
        <v>411</v>
      </c>
      <c r="I49">
        <v>903</v>
      </c>
      <c r="J49">
        <v>145</v>
      </c>
      <c r="K49">
        <v>22</v>
      </c>
      <c r="L49">
        <f>477+54</f>
        <v>531</v>
      </c>
      <c r="Q49">
        <v>51</v>
      </c>
      <c r="R49">
        <v>161</v>
      </c>
      <c r="V49" t="s">
        <v>223</v>
      </c>
      <c r="X49">
        <v>1976</v>
      </c>
      <c r="Y49">
        <v>1</v>
      </c>
      <c r="Z49" t="s">
        <v>395</v>
      </c>
      <c r="AA49" t="s">
        <v>327</v>
      </c>
      <c r="AB49">
        <v>0</v>
      </c>
      <c r="AC49">
        <v>1</v>
      </c>
      <c r="AD49">
        <v>0</v>
      </c>
      <c r="AE49">
        <v>1</v>
      </c>
    </row>
    <row r="50" spans="1:31" x14ac:dyDescent="0.35">
      <c r="A50">
        <v>1993</v>
      </c>
      <c r="B50">
        <v>714</v>
      </c>
      <c r="C50" t="s">
        <v>412</v>
      </c>
      <c r="D50" t="s">
        <v>320</v>
      </c>
      <c r="H50" t="s">
        <v>413</v>
      </c>
      <c r="L50">
        <v>64</v>
      </c>
      <c r="S50">
        <v>5</v>
      </c>
      <c r="V50" t="s">
        <v>414</v>
      </c>
      <c r="X50">
        <v>1992</v>
      </c>
      <c r="Y50">
        <v>80</v>
      </c>
      <c r="Z50" t="s">
        <v>383</v>
      </c>
      <c r="AA50" t="s">
        <v>329</v>
      </c>
      <c r="AB50">
        <v>80</v>
      </c>
      <c r="AC50">
        <v>0</v>
      </c>
      <c r="AD50">
        <v>1</v>
      </c>
      <c r="AE50">
        <v>0</v>
      </c>
    </row>
    <row r="51" spans="1:31" x14ac:dyDescent="0.35">
      <c r="A51">
        <v>1993</v>
      </c>
      <c r="B51">
        <v>653</v>
      </c>
      <c r="C51" t="s">
        <v>347</v>
      </c>
      <c r="D51" t="s">
        <v>333</v>
      </c>
      <c r="H51" t="s">
        <v>415</v>
      </c>
      <c r="Q51">
        <v>2</v>
      </c>
      <c r="R51">
        <v>15</v>
      </c>
      <c r="S51">
        <v>30</v>
      </c>
      <c r="V51" t="s">
        <v>191</v>
      </c>
      <c r="X51">
        <v>2002</v>
      </c>
      <c r="Y51">
        <v>106</v>
      </c>
      <c r="Z51" t="s">
        <v>383</v>
      </c>
      <c r="AA51" t="s">
        <v>330</v>
      </c>
      <c r="AB51">
        <f>SUM(Y51:Y53)</f>
        <v>884</v>
      </c>
      <c r="AC51">
        <v>0</v>
      </c>
      <c r="AD51">
        <v>3</v>
      </c>
      <c r="AE51">
        <v>0</v>
      </c>
    </row>
    <row r="52" spans="1:31" x14ac:dyDescent="0.35">
      <c r="A52">
        <v>1993</v>
      </c>
      <c r="B52">
        <v>103</v>
      </c>
      <c r="C52" t="s">
        <v>347</v>
      </c>
      <c r="D52" t="s">
        <v>416</v>
      </c>
      <c r="P52" t="s">
        <v>417</v>
      </c>
      <c r="Q52">
        <v>1</v>
      </c>
      <c r="R52">
        <v>1</v>
      </c>
      <c r="S52">
        <v>2</v>
      </c>
      <c r="V52" t="s">
        <v>196</v>
      </c>
      <c r="X52">
        <v>2005</v>
      </c>
      <c r="Y52">
        <v>617</v>
      </c>
      <c r="Z52" t="s">
        <v>383</v>
      </c>
    </row>
    <row r="53" spans="1:31" x14ac:dyDescent="0.35">
      <c r="A53">
        <v>1993</v>
      </c>
      <c r="B53">
        <v>389</v>
      </c>
      <c r="C53" t="s">
        <v>347</v>
      </c>
      <c r="D53" t="s">
        <v>418</v>
      </c>
      <c r="V53" t="s">
        <v>285</v>
      </c>
      <c r="X53">
        <v>2006</v>
      </c>
      <c r="Y53">
        <v>161</v>
      </c>
      <c r="Z53" t="s">
        <v>383</v>
      </c>
    </row>
    <row r="54" spans="1:31" x14ac:dyDescent="0.35">
      <c r="A54">
        <v>1994</v>
      </c>
      <c r="B54" t="s">
        <v>419</v>
      </c>
      <c r="C54" t="s">
        <v>399</v>
      </c>
      <c r="D54" t="s">
        <v>320</v>
      </c>
      <c r="F54" s="4" t="s">
        <v>420</v>
      </c>
      <c r="G54" s="4"/>
      <c r="H54" s="4"/>
      <c r="I54" s="4"/>
      <c r="O54" s="5" t="s">
        <v>421</v>
      </c>
    </row>
    <row r="55" spans="1:31" x14ac:dyDescent="0.35">
      <c r="A55">
        <v>1994</v>
      </c>
      <c r="B55">
        <v>51</v>
      </c>
      <c r="C55" t="s">
        <v>347</v>
      </c>
      <c r="D55" t="s">
        <v>422</v>
      </c>
    </row>
    <row r="56" spans="1:31" x14ac:dyDescent="0.35">
      <c r="A56">
        <v>1995</v>
      </c>
      <c r="B56">
        <v>22</v>
      </c>
      <c r="C56" t="s">
        <v>423</v>
      </c>
      <c r="D56" t="s">
        <v>373</v>
      </c>
    </row>
    <row r="57" spans="1:31" x14ac:dyDescent="0.35">
      <c r="A57">
        <v>1995</v>
      </c>
      <c r="B57">
        <v>184</v>
      </c>
      <c r="C57" t="s">
        <v>347</v>
      </c>
      <c r="D57" t="s">
        <v>320</v>
      </c>
    </row>
    <row r="58" spans="1:31" x14ac:dyDescent="0.35">
      <c r="A58">
        <v>1995</v>
      </c>
      <c r="B58">
        <v>25</v>
      </c>
      <c r="C58" t="s">
        <v>347</v>
      </c>
      <c r="D58" t="s">
        <v>344</v>
      </c>
    </row>
    <row r="59" spans="1:31" x14ac:dyDescent="0.35">
      <c r="A59">
        <v>1996</v>
      </c>
      <c r="B59">
        <v>615</v>
      </c>
      <c r="C59" t="s">
        <v>424</v>
      </c>
      <c r="D59" t="s">
        <v>418</v>
      </c>
      <c r="M59" t="s">
        <v>0</v>
      </c>
      <c r="N59" t="s">
        <v>308</v>
      </c>
      <c r="O59" t="s">
        <v>1</v>
      </c>
      <c r="P59" t="s">
        <v>425</v>
      </c>
      <c r="Q59" t="s">
        <v>2</v>
      </c>
      <c r="R59" t="s">
        <v>3</v>
      </c>
      <c r="S59" t="s">
        <v>306</v>
      </c>
      <c r="T59" t="s">
        <v>426</v>
      </c>
      <c r="U59" t="s">
        <v>307</v>
      </c>
      <c r="X59" t="s">
        <v>427</v>
      </c>
      <c r="Y59" t="s">
        <v>428</v>
      </c>
      <c r="Z59" t="s">
        <v>429</v>
      </c>
    </row>
    <row r="60" spans="1:31" x14ac:dyDescent="0.35">
      <c r="A60">
        <v>1996</v>
      </c>
      <c r="B60">
        <v>49</v>
      </c>
      <c r="C60" t="s">
        <v>339</v>
      </c>
      <c r="D60" t="s">
        <v>362</v>
      </c>
      <c r="M60" t="s">
        <v>14</v>
      </c>
      <c r="O60">
        <v>1912</v>
      </c>
      <c r="P60" t="s">
        <v>430</v>
      </c>
      <c r="Q60" t="s">
        <v>8</v>
      </c>
      <c r="R60">
        <v>56</v>
      </c>
      <c r="S60" t="s">
        <v>347</v>
      </c>
      <c r="U60" t="s">
        <v>431</v>
      </c>
      <c r="W60" t="s">
        <v>318</v>
      </c>
      <c r="X60">
        <f>SUM(R60:R67)</f>
        <v>980</v>
      </c>
      <c r="Y60">
        <v>0</v>
      </c>
      <c r="Z60">
        <v>8</v>
      </c>
      <c r="AA60">
        <v>0</v>
      </c>
    </row>
    <row r="61" spans="1:31" x14ac:dyDescent="0.35">
      <c r="A61">
        <v>1996</v>
      </c>
      <c r="B61">
        <v>19</v>
      </c>
      <c r="C61" t="s">
        <v>347</v>
      </c>
      <c r="D61" t="s">
        <v>362</v>
      </c>
      <c r="M61" t="s">
        <v>16</v>
      </c>
      <c r="O61">
        <v>1912</v>
      </c>
      <c r="P61" t="s">
        <v>432</v>
      </c>
      <c r="Q61" t="s">
        <v>8</v>
      </c>
      <c r="R61">
        <v>373</v>
      </c>
    </row>
    <row r="62" spans="1:31" x14ac:dyDescent="0.35">
      <c r="A62">
        <v>1997</v>
      </c>
      <c r="B62">
        <v>18</v>
      </c>
      <c r="C62" t="s">
        <v>361</v>
      </c>
      <c r="D62" t="s">
        <v>315</v>
      </c>
      <c r="M62" t="s">
        <v>18</v>
      </c>
      <c r="O62">
        <v>1912</v>
      </c>
      <c r="P62" t="s">
        <v>433</v>
      </c>
      <c r="Q62" t="s">
        <v>434</v>
      </c>
      <c r="R62">
        <v>20</v>
      </c>
      <c r="T62" t="s">
        <v>435</v>
      </c>
    </row>
    <row r="63" spans="1:31" x14ac:dyDescent="0.35">
      <c r="A63">
        <v>1997</v>
      </c>
      <c r="B63">
        <v>49</v>
      </c>
      <c r="C63" t="s">
        <v>347</v>
      </c>
      <c r="D63" t="s">
        <v>362</v>
      </c>
      <c r="F63" s="4" t="s">
        <v>436</v>
      </c>
      <c r="G63" s="4"/>
      <c r="H63" s="4"/>
      <c r="I63" s="4"/>
      <c r="M63" t="s">
        <v>20</v>
      </c>
      <c r="O63">
        <v>1912</v>
      </c>
      <c r="P63" t="s">
        <v>437</v>
      </c>
      <c r="Q63" t="s">
        <v>8</v>
      </c>
      <c r="R63">
        <v>4</v>
      </c>
    </row>
    <row r="64" spans="1:31" x14ac:dyDescent="0.35">
      <c r="A64">
        <v>1999</v>
      </c>
      <c r="B64">
        <v>6</v>
      </c>
      <c r="C64" t="s">
        <v>438</v>
      </c>
      <c r="D64" t="s">
        <v>333</v>
      </c>
      <c r="M64" t="s">
        <v>268</v>
      </c>
      <c r="O64">
        <v>1918</v>
      </c>
      <c r="P64" t="s">
        <v>270</v>
      </c>
      <c r="Q64" t="s">
        <v>269</v>
      </c>
      <c r="R64">
        <v>18</v>
      </c>
    </row>
    <row r="65" spans="1:27" x14ac:dyDescent="0.35">
      <c r="A65">
        <v>1999</v>
      </c>
      <c r="B65">
        <v>2</v>
      </c>
      <c r="D65" t="s">
        <v>362</v>
      </c>
      <c r="M65" t="s">
        <v>45</v>
      </c>
      <c r="O65">
        <v>1919</v>
      </c>
      <c r="P65" t="s">
        <v>439</v>
      </c>
      <c r="Q65" t="s">
        <v>8</v>
      </c>
      <c r="R65">
        <v>91</v>
      </c>
      <c r="T65" t="s">
        <v>46</v>
      </c>
    </row>
    <row r="66" spans="1:27" x14ac:dyDescent="0.35">
      <c r="A66">
        <v>2000</v>
      </c>
      <c r="B66">
        <v>49</v>
      </c>
      <c r="C66" t="s">
        <v>339</v>
      </c>
      <c r="D66" t="s">
        <v>362</v>
      </c>
      <c r="M66" t="s">
        <v>271</v>
      </c>
      <c r="O66">
        <v>1919</v>
      </c>
      <c r="P66" t="s">
        <v>440</v>
      </c>
      <c r="R66">
        <v>343</v>
      </c>
      <c r="U66" t="s">
        <v>441</v>
      </c>
    </row>
    <row r="67" spans="1:27" x14ac:dyDescent="0.35">
      <c r="A67">
        <v>2000</v>
      </c>
      <c r="B67">
        <v>4</v>
      </c>
      <c r="D67" t="s">
        <v>442</v>
      </c>
      <c r="M67" t="s">
        <v>47</v>
      </c>
      <c r="O67">
        <v>1919</v>
      </c>
      <c r="P67" t="s">
        <v>443</v>
      </c>
      <c r="Q67" t="s">
        <v>8</v>
      </c>
      <c r="R67">
        <v>75</v>
      </c>
    </row>
    <row r="68" spans="1:27" x14ac:dyDescent="0.35">
      <c r="A68">
        <v>2001</v>
      </c>
      <c r="B68">
        <v>7</v>
      </c>
      <c r="C68" t="s">
        <v>339</v>
      </c>
      <c r="D68" t="s">
        <v>362</v>
      </c>
      <c r="M68" t="s">
        <v>53</v>
      </c>
      <c r="O68">
        <v>1920</v>
      </c>
      <c r="P68" t="s">
        <v>439</v>
      </c>
      <c r="Q68" t="s">
        <v>8</v>
      </c>
      <c r="R68">
        <v>95</v>
      </c>
      <c r="T68" t="s">
        <v>46</v>
      </c>
      <c r="W68" t="s">
        <v>322</v>
      </c>
      <c r="X68">
        <f>SUM(R68:R72)</f>
        <v>503</v>
      </c>
      <c r="Y68">
        <v>0</v>
      </c>
      <c r="Z68">
        <v>5</v>
      </c>
      <c r="AA68">
        <v>0</v>
      </c>
    </row>
    <row r="69" spans="1:27" x14ac:dyDescent="0.35">
      <c r="A69">
        <v>2002</v>
      </c>
      <c r="B69">
        <v>262</v>
      </c>
      <c r="C69" t="s">
        <v>347</v>
      </c>
      <c r="D69" t="s">
        <v>362</v>
      </c>
      <c r="M69" t="s">
        <v>54</v>
      </c>
      <c r="O69">
        <v>1920</v>
      </c>
      <c r="P69" t="s">
        <v>444</v>
      </c>
      <c r="Q69" t="s">
        <v>8</v>
      </c>
      <c r="R69">
        <v>6</v>
      </c>
      <c r="S69" t="s">
        <v>445</v>
      </c>
      <c r="T69" t="s">
        <v>446</v>
      </c>
    </row>
    <row r="70" spans="1:27" x14ac:dyDescent="0.35">
      <c r="A70">
        <v>2004</v>
      </c>
      <c r="B70">
        <v>195</v>
      </c>
      <c r="C70" t="s">
        <v>347</v>
      </c>
      <c r="D70" t="s">
        <v>362</v>
      </c>
      <c r="M70" t="s">
        <v>62</v>
      </c>
      <c r="O70">
        <v>1921</v>
      </c>
      <c r="P70" t="s">
        <v>447</v>
      </c>
      <c r="Q70" t="s">
        <v>8</v>
      </c>
      <c r="R70">
        <v>2</v>
      </c>
      <c r="S70" t="s">
        <v>448</v>
      </c>
    </row>
    <row r="71" spans="1:27" x14ac:dyDescent="0.35">
      <c r="A71">
        <v>2005</v>
      </c>
      <c r="B71">
        <v>15</v>
      </c>
      <c r="C71" t="s">
        <v>449</v>
      </c>
      <c r="D71" t="s">
        <v>450</v>
      </c>
      <c r="M71" t="s">
        <v>66</v>
      </c>
      <c r="O71">
        <v>1922</v>
      </c>
      <c r="P71" t="s">
        <v>440</v>
      </c>
      <c r="Q71" t="s">
        <v>8</v>
      </c>
      <c r="R71">
        <v>40</v>
      </c>
      <c r="T71" t="s">
        <v>67</v>
      </c>
      <c r="U71" t="s">
        <v>451</v>
      </c>
    </row>
    <row r="72" spans="1:27" x14ac:dyDescent="0.35">
      <c r="A72">
        <v>2007</v>
      </c>
      <c r="B72">
        <v>8</v>
      </c>
      <c r="C72" t="s">
        <v>452</v>
      </c>
      <c r="D72" t="s">
        <v>362</v>
      </c>
      <c r="M72" t="s">
        <v>76</v>
      </c>
      <c r="O72">
        <v>1926</v>
      </c>
      <c r="P72" t="s">
        <v>440</v>
      </c>
      <c r="Q72" t="s">
        <v>453</v>
      </c>
      <c r="R72">
        <v>360</v>
      </c>
      <c r="S72" t="s">
        <v>454</v>
      </c>
      <c r="T72" t="s">
        <v>77</v>
      </c>
      <c r="U72" t="s">
        <v>375</v>
      </c>
    </row>
    <row r="73" spans="1:27" x14ac:dyDescent="0.35">
      <c r="A73">
        <v>2007</v>
      </c>
      <c r="B73">
        <v>269</v>
      </c>
      <c r="C73" t="s">
        <v>455</v>
      </c>
      <c r="D73" t="s">
        <v>362</v>
      </c>
      <c r="M73" t="s">
        <v>84</v>
      </c>
      <c r="O73">
        <v>1931</v>
      </c>
      <c r="P73" t="s">
        <v>456</v>
      </c>
      <c r="Q73" t="s">
        <v>8</v>
      </c>
      <c r="R73">
        <v>11</v>
      </c>
      <c r="T73" t="s">
        <v>69</v>
      </c>
      <c r="W73" t="s">
        <v>323</v>
      </c>
      <c r="X73">
        <f>SUM(R73:R74)</f>
        <v>52</v>
      </c>
      <c r="Y73">
        <v>0</v>
      </c>
      <c r="Z73">
        <v>2</v>
      </c>
      <c r="AA73">
        <v>0</v>
      </c>
    </row>
    <row r="74" spans="1:27" x14ac:dyDescent="0.35">
      <c r="A74">
        <v>2008</v>
      </c>
      <c r="B74">
        <v>251</v>
      </c>
      <c r="C74" t="s">
        <v>347</v>
      </c>
      <c r="D74" t="s">
        <v>362</v>
      </c>
      <c r="M74" t="s">
        <v>94</v>
      </c>
      <c r="O74">
        <v>1938</v>
      </c>
      <c r="P74" t="s">
        <v>439</v>
      </c>
      <c r="Q74" t="s">
        <v>8</v>
      </c>
      <c r="R74">
        <v>41</v>
      </c>
    </row>
    <row r="75" spans="1:27" x14ac:dyDescent="0.35">
      <c r="A75">
        <v>2009</v>
      </c>
      <c r="B75">
        <v>154</v>
      </c>
      <c r="C75" t="s">
        <v>339</v>
      </c>
      <c r="D75" t="s">
        <v>362</v>
      </c>
      <c r="M75" t="s">
        <v>99</v>
      </c>
      <c r="O75">
        <v>1943</v>
      </c>
      <c r="P75" t="s">
        <v>457</v>
      </c>
      <c r="Q75" t="s">
        <v>8</v>
      </c>
      <c r="R75">
        <v>46</v>
      </c>
      <c r="S75" t="s">
        <v>314</v>
      </c>
      <c r="T75" t="s">
        <v>458</v>
      </c>
      <c r="U75" t="s">
        <v>346</v>
      </c>
      <c r="W75" t="s">
        <v>324</v>
      </c>
      <c r="X75">
        <f>SUM(R75:R76,R77,R78)</f>
        <v>2741</v>
      </c>
      <c r="Y75">
        <v>0</v>
      </c>
      <c r="Z75">
        <v>4</v>
      </c>
      <c r="AA75">
        <v>0</v>
      </c>
    </row>
    <row r="76" spans="1:27" x14ac:dyDescent="0.35">
      <c r="A76">
        <v>2009</v>
      </c>
      <c r="B76">
        <v>95</v>
      </c>
      <c r="C76" t="s">
        <v>347</v>
      </c>
      <c r="D76" t="s">
        <v>362</v>
      </c>
      <c r="M76" t="s">
        <v>107</v>
      </c>
      <c r="O76">
        <v>1946</v>
      </c>
      <c r="P76" t="s">
        <v>459</v>
      </c>
      <c r="Q76" t="s">
        <v>434</v>
      </c>
      <c r="R76">
        <v>2682</v>
      </c>
      <c r="T76" t="s">
        <v>460</v>
      </c>
    </row>
    <row r="77" spans="1:27" x14ac:dyDescent="0.35">
      <c r="A77">
        <v>2012</v>
      </c>
      <c r="B77">
        <v>2</v>
      </c>
      <c r="C77" t="s">
        <v>347</v>
      </c>
      <c r="D77" t="s">
        <v>362</v>
      </c>
      <c r="M77" t="s">
        <v>117</v>
      </c>
      <c r="O77">
        <v>1948</v>
      </c>
      <c r="P77" t="s">
        <v>461</v>
      </c>
      <c r="Q77" t="s">
        <v>8</v>
      </c>
      <c r="R77">
        <v>9</v>
      </c>
      <c r="S77" t="s">
        <v>462</v>
      </c>
      <c r="T77" t="s">
        <v>463</v>
      </c>
      <c r="U77" t="s">
        <v>464</v>
      </c>
    </row>
    <row r="78" spans="1:27" x14ac:dyDescent="0.35">
      <c r="A78">
        <v>2013</v>
      </c>
      <c r="B78">
        <v>24</v>
      </c>
      <c r="C78" t="s">
        <v>347</v>
      </c>
      <c r="D78" t="s">
        <v>362</v>
      </c>
      <c r="M78" t="s">
        <v>119</v>
      </c>
      <c r="O78">
        <v>1949</v>
      </c>
      <c r="P78" t="s">
        <v>459</v>
      </c>
      <c r="Q78" t="s">
        <v>8</v>
      </c>
      <c r="R78">
        <v>4</v>
      </c>
      <c r="T78" t="s">
        <v>120</v>
      </c>
    </row>
    <row r="79" spans="1:27" x14ac:dyDescent="0.35">
      <c r="A79">
        <v>2013</v>
      </c>
      <c r="B79">
        <v>33</v>
      </c>
      <c r="C79" t="s">
        <v>465</v>
      </c>
      <c r="D79" t="s">
        <v>431</v>
      </c>
      <c r="M79" t="s">
        <v>221</v>
      </c>
      <c r="O79">
        <v>1950</v>
      </c>
      <c r="P79" t="s">
        <v>440</v>
      </c>
      <c r="Q79" t="s">
        <v>8</v>
      </c>
      <c r="R79">
        <v>1</v>
      </c>
      <c r="U79" t="s">
        <v>466</v>
      </c>
      <c r="W79" t="s">
        <v>325</v>
      </c>
      <c r="X79">
        <v>0</v>
      </c>
      <c r="Y79">
        <v>1</v>
      </c>
      <c r="Z79">
        <v>0</v>
      </c>
      <c r="AA79">
        <v>1</v>
      </c>
    </row>
    <row r="80" spans="1:27" x14ac:dyDescent="0.35">
      <c r="A80">
        <v>2014</v>
      </c>
      <c r="B80">
        <v>225</v>
      </c>
      <c r="C80" t="s">
        <v>347</v>
      </c>
      <c r="D80" t="s">
        <v>467</v>
      </c>
    </row>
    <row r="81" spans="1:34" x14ac:dyDescent="0.35">
      <c r="A81">
        <v>2014</v>
      </c>
      <c r="B81">
        <v>10</v>
      </c>
      <c r="C81" t="s">
        <v>468</v>
      </c>
      <c r="D81" t="s">
        <v>362</v>
      </c>
    </row>
    <row r="82" spans="1:34" x14ac:dyDescent="0.35">
      <c r="A82">
        <v>2014</v>
      </c>
      <c r="B82">
        <v>1</v>
      </c>
      <c r="C82" t="s">
        <v>449</v>
      </c>
      <c r="D82" t="s">
        <v>469</v>
      </c>
    </row>
    <row r="83" spans="1:34" x14ac:dyDescent="0.35">
      <c r="A83">
        <v>2015</v>
      </c>
      <c r="B83">
        <v>15</v>
      </c>
      <c r="C83" t="s">
        <v>470</v>
      </c>
      <c r="D83" t="s">
        <v>220</v>
      </c>
    </row>
    <row r="84" spans="1:34" x14ac:dyDescent="0.35">
      <c r="A84">
        <v>2015</v>
      </c>
      <c r="B84">
        <v>1</v>
      </c>
      <c r="C84" t="s">
        <v>471</v>
      </c>
      <c r="D84" t="s">
        <v>220</v>
      </c>
      <c r="J84" t="s">
        <v>0</v>
      </c>
      <c r="K84" t="s">
        <v>308</v>
      </c>
      <c r="L84" t="s">
        <v>1</v>
      </c>
      <c r="M84" t="s">
        <v>425</v>
      </c>
      <c r="N84" t="s">
        <v>2</v>
      </c>
      <c r="O84" t="s">
        <v>3</v>
      </c>
      <c r="P84" t="s">
        <v>306</v>
      </c>
      <c r="Q84" t="s">
        <v>426</v>
      </c>
      <c r="R84" t="s">
        <v>307</v>
      </c>
      <c r="S84" t="s">
        <v>472</v>
      </c>
      <c r="T84" t="s">
        <v>473</v>
      </c>
      <c r="U84" t="s">
        <v>474</v>
      </c>
      <c r="V84" t="s">
        <v>475</v>
      </c>
      <c r="W84" t="s">
        <v>476</v>
      </c>
      <c r="X84" t="s">
        <v>477</v>
      </c>
      <c r="Y84" t="s">
        <v>478</v>
      </c>
      <c r="Z84" t="s">
        <v>479</v>
      </c>
      <c r="AA84" t="s">
        <v>480</v>
      </c>
      <c r="AB84" t="s">
        <v>481</v>
      </c>
      <c r="AC84" t="s">
        <v>482</v>
      </c>
      <c r="AD84" t="s">
        <v>483</v>
      </c>
      <c r="AE84" t="s">
        <v>484</v>
      </c>
      <c r="AF84" t="s">
        <v>485</v>
      </c>
      <c r="AG84" t="s">
        <v>486</v>
      </c>
      <c r="AH84" t="s">
        <v>487</v>
      </c>
    </row>
    <row r="85" spans="1:34" x14ac:dyDescent="0.35">
      <c r="A85">
        <v>2015</v>
      </c>
      <c r="B85">
        <v>2</v>
      </c>
      <c r="C85" t="s">
        <v>471</v>
      </c>
      <c r="D85" t="s">
        <v>220</v>
      </c>
      <c r="J85" t="s">
        <v>264</v>
      </c>
      <c r="L85">
        <v>2017</v>
      </c>
      <c r="M85" t="s">
        <v>488</v>
      </c>
      <c r="N85" t="s">
        <v>184</v>
      </c>
      <c r="O85">
        <v>2</v>
      </c>
      <c r="P85" t="s">
        <v>489</v>
      </c>
      <c r="Q85" t="s">
        <v>265</v>
      </c>
      <c r="R85" t="s">
        <v>220</v>
      </c>
      <c r="X85" t="s">
        <v>490</v>
      </c>
      <c r="Z85">
        <v>2</v>
      </c>
      <c r="AA85">
        <v>0</v>
      </c>
      <c r="AB85">
        <v>0</v>
      </c>
      <c r="AC85">
        <v>0</v>
      </c>
      <c r="AD85" t="s">
        <v>491</v>
      </c>
      <c r="AE85">
        <v>0</v>
      </c>
      <c r="AF85">
        <v>0</v>
      </c>
      <c r="AG85">
        <v>0</v>
      </c>
    </row>
    <row r="86" spans="1:34" x14ac:dyDescent="0.35">
      <c r="A86">
        <v>2015</v>
      </c>
      <c r="B86">
        <v>95</v>
      </c>
      <c r="C86" t="s">
        <v>492</v>
      </c>
      <c r="D86" t="s">
        <v>333</v>
      </c>
      <c r="J86" t="s">
        <v>266</v>
      </c>
      <c r="L86">
        <v>2017</v>
      </c>
      <c r="M86" t="s">
        <v>488</v>
      </c>
      <c r="N86" t="s">
        <v>184</v>
      </c>
      <c r="O86">
        <v>1</v>
      </c>
      <c r="P86" t="s">
        <v>489</v>
      </c>
      <c r="Q86" t="s">
        <v>267</v>
      </c>
      <c r="R86" t="s">
        <v>220</v>
      </c>
      <c r="X86" t="s">
        <v>493</v>
      </c>
      <c r="Z86">
        <v>1</v>
      </c>
      <c r="AA86">
        <v>0</v>
      </c>
      <c r="AE86" t="s">
        <v>289</v>
      </c>
      <c r="AF86">
        <v>0</v>
      </c>
      <c r="AG86">
        <v>0</v>
      </c>
    </row>
    <row r="87" spans="1:34" x14ac:dyDescent="0.35">
      <c r="A87">
        <v>2016</v>
      </c>
      <c r="B87">
        <v>25</v>
      </c>
      <c r="C87" t="s">
        <v>494</v>
      </c>
      <c r="D87" t="s">
        <v>220</v>
      </c>
      <c r="J87" t="s">
        <v>296</v>
      </c>
      <c r="L87">
        <v>2018</v>
      </c>
      <c r="M87" t="s">
        <v>457</v>
      </c>
      <c r="N87" t="s">
        <v>495</v>
      </c>
      <c r="O87">
        <v>2</v>
      </c>
      <c r="P87" t="s">
        <v>489</v>
      </c>
      <c r="Q87" t="s">
        <v>297</v>
      </c>
      <c r="R87" t="s">
        <v>220</v>
      </c>
      <c r="X87" t="s">
        <v>289</v>
      </c>
      <c r="Y87" t="s">
        <v>289</v>
      </c>
      <c r="Z87" t="s">
        <v>289</v>
      </c>
      <c r="AA87" t="s">
        <v>496</v>
      </c>
      <c r="AB87" t="s">
        <v>289</v>
      </c>
      <c r="AE87" t="s">
        <v>289</v>
      </c>
      <c r="AF87" t="s">
        <v>289</v>
      </c>
      <c r="AG87" t="s">
        <v>289</v>
      </c>
      <c r="AH87" t="s">
        <v>289</v>
      </c>
    </row>
    <row r="88" spans="1:34" x14ac:dyDescent="0.35">
      <c r="A88">
        <v>2016</v>
      </c>
      <c r="B88">
        <v>1</v>
      </c>
      <c r="C88" t="s">
        <v>497</v>
      </c>
      <c r="D88" t="s">
        <v>220</v>
      </c>
      <c r="J88" t="s">
        <v>209</v>
      </c>
      <c r="L88">
        <v>2018</v>
      </c>
      <c r="M88" t="s">
        <v>498</v>
      </c>
      <c r="N88" t="s">
        <v>499</v>
      </c>
      <c r="O88">
        <v>63</v>
      </c>
      <c r="P88" t="s">
        <v>347</v>
      </c>
      <c r="Q88" t="s">
        <v>166</v>
      </c>
      <c r="R88" t="s">
        <v>431</v>
      </c>
      <c r="X88" t="s">
        <v>500</v>
      </c>
      <c r="Z88">
        <v>53</v>
      </c>
      <c r="AA88">
        <v>7</v>
      </c>
      <c r="AB88" t="s">
        <v>501</v>
      </c>
      <c r="AD88" t="s">
        <v>502</v>
      </c>
      <c r="AE88" s="6">
        <v>7.3999999999999996E-2</v>
      </c>
      <c r="AF88" t="s">
        <v>289</v>
      </c>
      <c r="AG88" t="s">
        <v>289</v>
      </c>
    </row>
    <row r="89" spans="1:34" x14ac:dyDescent="0.35">
      <c r="A89">
        <v>2016</v>
      </c>
      <c r="B89">
        <v>1</v>
      </c>
      <c r="C89" t="s">
        <v>503</v>
      </c>
      <c r="D89" t="s">
        <v>220</v>
      </c>
      <c r="J89" s="2" t="s">
        <v>504</v>
      </c>
      <c r="L89">
        <v>2018</v>
      </c>
      <c r="M89" t="s">
        <v>457</v>
      </c>
      <c r="N89" t="s">
        <v>184</v>
      </c>
      <c r="O89" s="2" t="s">
        <v>505</v>
      </c>
      <c r="P89" t="s">
        <v>489</v>
      </c>
      <c r="Q89" t="s">
        <v>506</v>
      </c>
      <c r="R89" t="s">
        <v>220</v>
      </c>
      <c r="T89" t="s">
        <v>507</v>
      </c>
      <c r="X89" t="s">
        <v>289</v>
      </c>
      <c r="Y89" t="s">
        <v>289</v>
      </c>
    </row>
    <row r="90" spans="1:34" x14ac:dyDescent="0.35">
      <c r="A90">
        <v>2016</v>
      </c>
      <c r="B90">
        <v>6</v>
      </c>
      <c r="C90" t="s">
        <v>508</v>
      </c>
      <c r="D90" t="s">
        <v>509</v>
      </c>
      <c r="J90" t="s">
        <v>510</v>
      </c>
    </row>
    <row r="91" spans="1:34" x14ac:dyDescent="0.35">
      <c r="A91">
        <v>2016</v>
      </c>
      <c r="B91">
        <v>1</v>
      </c>
      <c r="C91" t="s">
        <v>511</v>
      </c>
      <c r="D91" t="s">
        <v>220</v>
      </c>
      <c r="L91" t="s">
        <v>512</v>
      </c>
      <c r="O91" t="s">
        <v>427</v>
      </c>
      <c r="P91" t="s">
        <v>513</v>
      </c>
      <c r="Q91" t="s">
        <v>514</v>
      </c>
      <c r="R91" t="s">
        <v>515</v>
      </c>
    </row>
    <row r="92" spans="1:34" x14ac:dyDescent="0.35">
      <c r="A92">
        <v>2016</v>
      </c>
      <c r="B92">
        <v>2</v>
      </c>
      <c r="C92" t="s">
        <v>516</v>
      </c>
      <c r="D92" t="s">
        <v>220</v>
      </c>
      <c r="N92" t="s">
        <v>401</v>
      </c>
      <c r="O92">
        <v>63</v>
      </c>
      <c r="P92">
        <v>5</v>
      </c>
      <c r="Q92">
        <v>1</v>
      </c>
      <c r="R92">
        <v>3</v>
      </c>
    </row>
    <row r="93" spans="1:34" x14ac:dyDescent="0.35">
      <c r="A93">
        <v>2016</v>
      </c>
      <c r="B93">
        <v>4</v>
      </c>
      <c r="C93" t="s">
        <v>517</v>
      </c>
      <c r="D93" t="s">
        <v>220</v>
      </c>
      <c r="N93" t="s">
        <v>324</v>
      </c>
      <c r="O93">
        <f>154+12</f>
        <v>166</v>
      </c>
      <c r="P93">
        <v>0</v>
      </c>
      <c r="Q93">
        <v>2</v>
      </c>
      <c r="R93">
        <v>0</v>
      </c>
    </row>
    <row r="94" spans="1:34" x14ac:dyDescent="0.35">
      <c r="A94">
        <v>2016</v>
      </c>
      <c r="B94">
        <v>1</v>
      </c>
      <c r="C94" t="s">
        <v>518</v>
      </c>
      <c r="D94" t="s">
        <v>220</v>
      </c>
      <c r="N94" t="s">
        <v>322</v>
      </c>
      <c r="O94">
        <v>54</v>
      </c>
      <c r="P94">
        <v>0</v>
      </c>
      <c r="Q94">
        <v>1</v>
      </c>
      <c r="R94">
        <v>0</v>
      </c>
    </row>
    <row r="95" spans="1:34" x14ac:dyDescent="0.35">
      <c r="A95">
        <v>2016</v>
      </c>
      <c r="B95">
        <v>5</v>
      </c>
      <c r="C95" t="s">
        <v>519</v>
      </c>
      <c r="D95" t="s">
        <v>220</v>
      </c>
      <c r="N95" t="s">
        <v>323</v>
      </c>
      <c r="O95">
        <v>5</v>
      </c>
      <c r="P95">
        <v>0</v>
      </c>
      <c r="Q95">
        <v>1</v>
      </c>
      <c r="R95">
        <v>0</v>
      </c>
    </row>
    <row r="96" spans="1:34" x14ac:dyDescent="0.35">
      <c r="A96">
        <v>2016</v>
      </c>
      <c r="B96">
        <v>1</v>
      </c>
      <c r="C96" t="s">
        <v>518</v>
      </c>
      <c r="D96" t="s">
        <v>220</v>
      </c>
      <c r="J96" t="s">
        <v>111</v>
      </c>
      <c r="L96">
        <v>1947</v>
      </c>
      <c r="M96" t="s">
        <v>520</v>
      </c>
      <c r="N96" t="s">
        <v>8</v>
      </c>
      <c r="O96">
        <v>154</v>
      </c>
      <c r="P96" t="s">
        <v>347</v>
      </c>
      <c r="Q96" t="s">
        <v>112</v>
      </c>
      <c r="R96" t="s">
        <v>333</v>
      </c>
    </row>
    <row r="97" spans="1:21" x14ac:dyDescent="0.35">
      <c r="A97">
        <v>2016</v>
      </c>
      <c r="B97">
        <v>3</v>
      </c>
      <c r="C97" t="s">
        <v>518</v>
      </c>
      <c r="D97" t="s">
        <v>220</v>
      </c>
      <c r="J97" t="s">
        <v>56</v>
      </c>
      <c r="L97">
        <v>1920</v>
      </c>
      <c r="M97" t="s">
        <v>521</v>
      </c>
      <c r="N97" t="s">
        <v>8</v>
      </c>
      <c r="O97">
        <v>54</v>
      </c>
      <c r="P97" t="s">
        <v>314</v>
      </c>
      <c r="Q97" t="s">
        <v>57</v>
      </c>
      <c r="R97" t="s">
        <v>333</v>
      </c>
    </row>
    <row r="98" spans="1:21" x14ac:dyDescent="0.35">
      <c r="A98">
        <v>2016</v>
      </c>
      <c r="B98">
        <v>1</v>
      </c>
      <c r="C98" t="s">
        <v>518</v>
      </c>
      <c r="D98" t="s">
        <v>220</v>
      </c>
      <c r="J98" t="s">
        <v>80</v>
      </c>
      <c r="L98">
        <v>1930</v>
      </c>
      <c r="M98" t="s">
        <v>522</v>
      </c>
      <c r="N98" t="s">
        <v>8</v>
      </c>
      <c r="O98">
        <v>5</v>
      </c>
      <c r="Q98" t="s">
        <v>81</v>
      </c>
    </row>
    <row r="99" spans="1:21" x14ac:dyDescent="0.35">
      <c r="A99">
        <v>2016</v>
      </c>
      <c r="B99">
        <v>2</v>
      </c>
      <c r="C99" t="s">
        <v>518</v>
      </c>
      <c r="D99" t="s">
        <v>220</v>
      </c>
      <c r="J99" t="s">
        <v>210</v>
      </c>
      <c r="L99">
        <v>1943</v>
      </c>
      <c r="M99" t="s">
        <v>523</v>
      </c>
      <c r="N99" t="s">
        <v>8</v>
      </c>
      <c r="O99">
        <v>12</v>
      </c>
      <c r="P99" t="s">
        <v>347</v>
      </c>
      <c r="Q99" t="s">
        <v>211</v>
      </c>
      <c r="R99" t="s">
        <v>431</v>
      </c>
      <c r="T99" t="s">
        <v>524</v>
      </c>
    </row>
    <row r="100" spans="1:21" x14ac:dyDescent="0.35">
      <c r="A100">
        <v>2016</v>
      </c>
      <c r="B100">
        <v>1</v>
      </c>
      <c r="C100" t="s">
        <v>525</v>
      </c>
      <c r="D100" t="s">
        <v>220</v>
      </c>
      <c r="J100" t="s">
        <v>526</v>
      </c>
      <c r="L100">
        <v>1977</v>
      </c>
      <c r="M100" t="s">
        <v>498</v>
      </c>
      <c r="N100" t="s">
        <v>8</v>
      </c>
      <c r="O100">
        <v>50</v>
      </c>
      <c r="P100" t="s">
        <v>527</v>
      </c>
      <c r="Q100" t="s">
        <v>211</v>
      </c>
      <c r="R100" t="s">
        <v>431</v>
      </c>
      <c r="U100" t="s">
        <v>528</v>
      </c>
    </row>
    <row r="101" spans="1:21" x14ac:dyDescent="0.35">
      <c r="A101">
        <v>2016</v>
      </c>
      <c r="B101">
        <v>1</v>
      </c>
      <c r="C101" t="s">
        <v>529</v>
      </c>
      <c r="D101" t="s">
        <v>220</v>
      </c>
      <c r="O101" t="s">
        <v>427</v>
      </c>
      <c r="P101" t="s">
        <v>530</v>
      </c>
      <c r="Q101" t="s">
        <v>514</v>
      </c>
      <c r="R101" t="s">
        <v>515</v>
      </c>
    </row>
    <row r="102" spans="1:21" x14ac:dyDescent="0.35">
      <c r="A102">
        <v>2017</v>
      </c>
      <c r="B102">
        <v>1</v>
      </c>
      <c r="C102" t="s">
        <v>489</v>
      </c>
      <c r="D102" t="s">
        <v>220</v>
      </c>
      <c r="N102" t="s">
        <v>327</v>
      </c>
      <c r="O102">
        <v>50</v>
      </c>
      <c r="P102">
        <v>0</v>
      </c>
      <c r="Q102">
        <v>1</v>
      </c>
      <c r="R102">
        <v>0</v>
      </c>
    </row>
    <row r="103" spans="1:21" x14ac:dyDescent="0.35">
      <c r="A103">
        <v>2017</v>
      </c>
      <c r="B103">
        <v>1</v>
      </c>
      <c r="C103" t="s">
        <v>531</v>
      </c>
      <c r="D103" t="s">
        <v>220</v>
      </c>
    </row>
    <row r="104" spans="1:21" x14ac:dyDescent="0.35">
      <c r="A104">
        <v>2017</v>
      </c>
      <c r="B104">
        <v>1</v>
      </c>
      <c r="C104" t="s">
        <v>532</v>
      </c>
      <c r="D104" t="s">
        <v>220</v>
      </c>
    </row>
    <row r="105" spans="1:21" x14ac:dyDescent="0.35">
      <c r="A105">
        <v>2017</v>
      </c>
      <c r="B105">
        <v>1</v>
      </c>
      <c r="C105" t="s">
        <v>533</v>
      </c>
      <c r="D105" t="s">
        <v>220</v>
      </c>
    </row>
    <row r="106" spans="1:21" x14ac:dyDescent="0.35">
      <c r="A106">
        <v>2017</v>
      </c>
      <c r="B106">
        <v>2</v>
      </c>
      <c r="C106" t="s">
        <v>519</v>
      </c>
      <c r="D106" t="s">
        <v>220</v>
      </c>
    </row>
    <row r="107" spans="1:21" x14ac:dyDescent="0.35">
      <c r="J107" t="s">
        <v>215</v>
      </c>
      <c r="L107">
        <v>1943</v>
      </c>
      <c r="M107" t="s">
        <v>534</v>
      </c>
      <c r="N107" t="s">
        <v>8</v>
      </c>
      <c r="O107">
        <v>1</v>
      </c>
      <c r="P107" t="s">
        <v>361</v>
      </c>
      <c r="Q107" t="s">
        <v>126</v>
      </c>
      <c r="R107" t="s">
        <v>431</v>
      </c>
    </row>
    <row r="108" spans="1:21" x14ac:dyDescent="0.35">
      <c r="J108" t="s">
        <v>216</v>
      </c>
      <c r="L108">
        <v>1918</v>
      </c>
      <c r="M108" t="s">
        <v>535</v>
      </c>
      <c r="N108" t="s">
        <v>8</v>
      </c>
      <c r="O108">
        <v>13</v>
      </c>
      <c r="P108" t="s">
        <v>347</v>
      </c>
      <c r="Q108" t="s">
        <v>217</v>
      </c>
      <c r="S108" t="s">
        <v>536</v>
      </c>
    </row>
    <row r="109" spans="1:21" x14ac:dyDescent="0.35">
      <c r="O109" t="s">
        <v>427</v>
      </c>
      <c r="P109" t="s">
        <v>530</v>
      </c>
      <c r="Q109" t="s">
        <v>514</v>
      </c>
      <c r="R109" t="s">
        <v>515</v>
      </c>
    </row>
    <row r="110" spans="1:21" x14ac:dyDescent="0.35">
      <c r="N110" t="s">
        <v>321</v>
      </c>
      <c r="O110">
        <v>13</v>
      </c>
      <c r="P110">
        <v>0</v>
      </c>
      <c r="Q110">
        <v>1</v>
      </c>
      <c r="R110">
        <v>0</v>
      </c>
    </row>
    <row r="111" spans="1:21" x14ac:dyDescent="0.35">
      <c r="N111" t="s">
        <v>324</v>
      </c>
      <c r="O111">
        <v>1</v>
      </c>
      <c r="P111">
        <v>0</v>
      </c>
      <c r="Q111">
        <v>1</v>
      </c>
      <c r="R111">
        <v>0</v>
      </c>
    </row>
  </sheetData>
  <pageMargins left="0.7" right="0.7" top="0.78740157499999996" bottom="0.78740157499999996" header="0.3" footer="0.3"/>
  <pageSetup paperSize="9"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3CBA31-E1B1-4343-8C88-FD703F074DC4}">
  <dimension ref="A1:Y283"/>
  <sheetViews>
    <sheetView zoomScale="60" zoomScaleNormal="60" workbookViewId="0">
      <selection activeCell="S268" sqref="S268"/>
    </sheetView>
  </sheetViews>
  <sheetFormatPr baseColWidth="10" defaultRowHeight="14.5" x14ac:dyDescent="0.35"/>
  <sheetData>
    <row r="1" spans="1:25" x14ac:dyDescent="0.35">
      <c r="A1" t="s">
        <v>0</v>
      </c>
      <c r="B1" t="s">
        <v>308</v>
      </c>
      <c r="C1" t="s">
        <v>1</v>
      </c>
      <c r="D1" t="s">
        <v>425</v>
      </c>
      <c r="E1" t="s">
        <v>2</v>
      </c>
      <c r="F1" t="s">
        <v>3</v>
      </c>
      <c r="G1" t="s">
        <v>306</v>
      </c>
      <c r="H1" t="s">
        <v>426</v>
      </c>
      <c r="I1" t="s">
        <v>307</v>
      </c>
      <c r="J1" t="s">
        <v>472</v>
      </c>
      <c r="K1" t="s">
        <v>473</v>
      </c>
      <c r="L1" t="s">
        <v>474</v>
      </c>
      <c r="M1" t="s">
        <v>475</v>
      </c>
      <c r="N1" t="s">
        <v>476</v>
      </c>
      <c r="O1" t="s">
        <v>477</v>
      </c>
      <c r="P1" t="s">
        <v>478</v>
      </c>
      <c r="Q1" t="s">
        <v>479</v>
      </c>
      <c r="R1" t="s">
        <v>480</v>
      </c>
      <c r="S1" t="s">
        <v>481</v>
      </c>
      <c r="T1" t="s">
        <v>482</v>
      </c>
      <c r="U1" t="s">
        <v>483</v>
      </c>
      <c r="V1" t="s">
        <v>484</v>
      </c>
      <c r="W1" t="s">
        <v>485</v>
      </c>
      <c r="X1" t="s">
        <v>486</v>
      </c>
      <c r="Y1" t="s">
        <v>487</v>
      </c>
    </row>
    <row r="2" spans="1:25" x14ac:dyDescent="0.35">
      <c r="A2" t="s">
        <v>246</v>
      </c>
      <c r="C2">
        <v>2016</v>
      </c>
      <c r="D2" t="s">
        <v>537</v>
      </c>
      <c r="E2" t="s">
        <v>184</v>
      </c>
      <c r="F2">
        <v>25</v>
      </c>
      <c r="G2" t="s">
        <v>494</v>
      </c>
      <c r="H2" t="s">
        <v>538</v>
      </c>
      <c r="I2" t="s">
        <v>220</v>
      </c>
      <c r="J2" t="s">
        <v>539</v>
      </c>
      <c r="K2">
        <v>22</v>
      </c>
      <c r="L2">
        <v>2</v>
      </c>
      <c r="M2">
        <v>23</v>
      </c>
      <c r="N2" t="s">
        <v>540</v>
      </c>
      <c r="O2" t="s">
        <v>541</v>
      </c>
      <c r="P2" t="s">
        <v>542</v>
      </c>
      <c r="Q2">
        <v>25</v>
      </c>
      <c r="R2">
        <v>0</v>
      </c>
      <c r="S2">
        <v>0</v>
      </c>
      <c r="T2">
        <v>0</v>
      </c>
      <c r="U2">
        <v>22</v>
      </c>
      <c r="V2">
        <f t="shared" ref="V2:V9" si="0">(U2/F2)*100</f>
        <v>88</v>
      </c>
      <c r="W2">
        <v>0</v>
      </c>
      <c r="X2">
        <v>0</v>
      </c>
    </row>
    <row r="3" spans="1:25" x14ac:dyDescent="0.35">
      <c r="A3" t="s">
        <v>260</v>
      </c>
      <c r="C3">
        <v>2017</v>
      </c>
      <c r="D3" t="s">
        <v>537</v>
      </c>
      <c r="E3" t="s">
        <v>184</v>
      </c>
      <c r="F3">
        <v>1</v>
      </c>
      <c r="G3" t="s">
        <v>489</v>
      </c>
      <c r="H3" t="s">
        <v>261</v>
      </c>
      <c r="I3" t="s">
        <v>220</v>
      </c>
      <c r="J3" s="7">
        <v>42186</v>
      </c>
      <c r="K3">
        <v>16</v>
      </c>
      <c r="L3">
        <v>0</v>
      </c>
      <c r="M3">
        <v>1</v>
      </c>
      <c r="N3" t="s">
        <v>519</v>
      </c>
      <c r="O3" t="s">
        <v>543</v>
      </c>
      <c r="P3" t="s">
        <v>289</v>
      </c>
      <c r="Q3">
        <v>1</v>
      </c>
      <c r="R3">
        <v>0</v>
      </c>
      <c r="S3">
        <v>0</v>
      </c>
      <c r="T3">
        <v>0</v>
      </c>
      <c r="U3">
        <v>0</v>
      </c>
      <c r="V3">
        <f t="shared" si="0"/>
        <v>0</v>
      </c>
      <c r="W3">
        <v>0</v>
      </c>
      <c r="X3">
        <v>0</v>
      </c>
    </row>
    <row r="4" spans="1:25" x14ac:dyDescent="0.35">
      <c r="A4" t="s">
        <v>150</v>
      </c>
      <c r="C4">
        <v>1977</v>
      </c>
      <c r="D4" t="s">
        <v>544</v>
      </c>
      <c r="E4" t="s">
        <v>8</v>
      </c>
      <c r="F4">
        <v>15</v>
      </c>
      <c r="G4" t="s">
        <v>361</v>
      </c>
      <c r="H4" t="s">
        <v>545</v>
      </c>
      <c r="I4" t="s">
        <v>382</v>
      </c>
      <c r="J4" t="s">
        <v>315</v>
      </c>
      <c r="K4">
        <v>21</v>
      </c>
      <c r="L4">
        <v>3</v>
      </c>
      <c r="M4">
        <v>13</v>
      </c>
      <c r="N4" t="s">
        <v>498</v>
      </c>
      <c r="O4" t="s">
        <v>541</v>
      </c>
      <c r="P4" t="s">
        <v>546</v>
      </c>
      <c r="Q4">
        <v>15</v>
      </c>
      <c r="R4">
        <v>0</v>
      </c>
      <c r="S4">
        <v>0</v>
      </c>
      <c r="T4">
        <v>0</v>
      </c>
      <c r="U4">
        <v>15</v>
      </c>
      <c r="V4">
        <f t="shared" si="0"/>
        <v>100</v>
      </c>
      <c r="W4">
        <v>0</v>
      </c>
      <c r="X4">
        <v>0</v>
      </c>
    </row>
    <row r="5" spans="1:25" x14ac:dyDescent="0.35">
      <c r="A5" t="s">
        <v>133</v>
      </c>
      <c r="C5">
        <v>1967</v>
      </c>
      <c r="D5" t="s">
        <v>544</v>
      </c>
      <c r="E5" t="s">
        <v>8</v>
      </c>
      <c r="F5">
        <v>10</v>
      </c>
      <c r="G5" t="s">
        <v>361</v>
      </c>
      <c r="H5" t="s">
        <v>547</v>
      </c>
      <c r="I5" t="s">
        <v>362</v>
      </c>
      <c r="J5" t="s">
        <v>315</v>
      </c>
      <c r="K5">
        <v>24.1</v>
      </c>
      <c r="L5">
        <v>4</v>
      </c>
      <c r="M5">
        <v>5</v>
      </c>
      <c r="N5" t="s">
        <v>289</v>
      </c>
      <c r="O5" t="s">
        <v>548</v>
      </c>
      <c r="P5" t="s">
        <v>549</v>
      </c>
      <c r="Q5">
        <v>10</v>
      </c>
      <c r="R5">
        <v>1</v>
      </c>
      <c r="S5">
        <v>0</v>
      </c>
      <c r="T5">
        <v>0</v>
      </c>
      <c r="U5" t="s">
        <v>550</v>
      </c>
      <c r="V5" t="e">
        <f t="shared" si="0"/>
        <v>#VALUE!</v>
      </c>
      <c r="W5">
        <v>0</v>
      </c>
      <c r="X5">
        <v>0</v>
      </c>
    </row>
    <row r="6" spans="1:25" x14ac:dyDescent="0.35">
      <c r="A6" t="s">
        <v>156</v>
      </c>
      <c r="C6">
        <v>1983</v>
      </c>
      <c r="D6" t="s">
        <v>544</v>
      </c>
      <c r="E6" t="s">
        <v>8</v>
      </c>
      <c r="F6">
        <v>377</v>
      </c>
      <c r="G6" t="s">
        <v>361</v>
      </c>
      <c r="H6" t="s">
        <v>551</v>
      </c>
      <c r="I6" t="s">
        <v>391</v>
      </c>
      <c r="J6" t="s">
        <v>552</v>
      </c>
      <c r="K6" t="s">
        <v>289</v>
      </c>
      <c r="L6">
        <v>13</v>
      </c>
      <c r="M6">
        <v>364</v>
      </c>
      <c r="N6" t="s">
        <v>289</v>
      </c>
      <c r="O6" t="s">
        <v>553</v>
      </c>
      <c r="P6" t="s">
        <v>554</v>
      </c>
      <c r="Q6">
        <v>371</v>
      </c>
      <c r="R6">
        <v>3</v>
      </c>
      <c r="S6">
        <v>6</v>
      </c>
      <c r="T6">
        <v>0</v>
      </c>
      <c r="U6">
        <v>377</v>
      </c>
      <c r="V6">
        <f t="shared" si="0"/>
        <v>100</v>
      </c>
      <c r="W6">
        <v>0</v>
      </c>
      <c r="X6">
        <v>0</v>
      </c>
    </row>
    <row r="7" spans="1:25" x14ac:dyDescent="0.35">
      <c r="A7" t="s">
        <v>125</v>
      </c>
      <c r="C7">
        <v>1951</v>
      </c>
      <c r="D7" t="s">
        <v>534</v>
      </c>
      <c r="E7" t="s">
        <v>8</v>
      </c>
      <c r="F7">
        <v>7</v>
      </c>
      <c r="G7" t="s">
        <v>314</v>
      </c>
      <c r="H7" t="s">
        <v>555</v>
      </c>
      <c r="I7" t="s">
        <v>346</v>
      </c>
      <c r="J7" s="8">
        <v>18752</v>
      </c>
      <c r="K7">
        <v>22.4</v>
      </c>
      <c r="L7">
        <v>0</v>
      </c>
      <c r="M7">
        <v>7</v>
      </c>
      <c r="N7" t="s">
        <v>556</v>
      </c>
      <c r="O7" t="s">
        <v>557</v>
      </c>
      <c r="P7" t="s">
        <v>558</v>
      </c>
      <c r="Q7">
        <v>7</v>
      </c>
      <c r="R7">
        <v>0</v>
      </c>
      <c r="S7">
        <v>0</v>
      </c>
      <c r="T7">
        <v>0</v>
      </c>
      <c r="U7">
        <v>0</v>
      </c>
      <c r="V7">
        <f t="shared" si="0"/>
        <v>0</v>
      </c>
      <c r="W7">
        <v>0</v>
      </c>
      <c r="X7">
        <v>0</v>
      </c>
    </row>
    <row r="8" spans="1:25" x14ac:dyDescent="0.35">
      <c r="A8" t="s">
        <v>144</v>
      </c>
      <c r="C8">
        <v>1971</v>
      </c>
      <c r="D8" t="s">
        <v>544</v>
      </c>
      <c r="E8" t="s">
        <v>8</v>
      </c>
      <c r="F8">
        <v>37</v>
      </c>
      <c r="G8" t="s">
        <v>361</v>
      </c>
      <c r="H8" t="s">
        <v>559</v>
      </c>
      <c r="I8" t="s">
        <v>362</v>
      </c>
      <c r="J8" t="s">
        <v>315</v>
      </c>
      <c r="K8" t="s">
        <v>289</v>
      </c>
      <c r="L8" t="s">
        <v>289</v>
      </c>
      <c r="M8" t="s">
        <v>289</v>
      </c>
      <c r="N8" t="s">
        <v>498</v>
      </c>
      <c r="O8" t="s">
        <v>548</v>
      </c>
      <c r="P8" t="s">
        <v>560</v>
      </c>
      <c r="Q8">
        <v>37</v>
      </c>
      <c r="R8">
        <v>2</v>
      </c>
      <c r="S8">
        <v>0</v>
      </c>
      <c r="T8">
        <v>0</v>
      </c>
      <c r="U8" t="s">
        <v>561</v>
      </c>
      <c r="V8" t="e">
        <f t="shared" si="0"/>
        <v>#VALUE!</v>
      </c>
      <c r="W8" t="s">
        <v>289</v>
      </c>
      <c r="X8" t="s">
        <v>289</v>
      </c>
    </row>
    <row r="9" spans="1:25" x14ac:dyDescent="0.35">
      <c r="A9" t="s">
        <v>145</v>
      </c>
      <c r="C9">
        <v>1971</v>
      </c>
      <c r="D9" t="s">
        <v>544</v>
      </c>
      <c r="E9" t="s">
        <v>8</v>
      </c>
      <c r="F9">
        <v>7</v>
      </c>
      <c r="G9" t="s">
        <v>361</v>
      </c>
      <c r="H9" t="s">
        <v>559</v>
      </c>
      <c r="I9" t="s">
        <v>362</v>
      </c>
      <c r="J9" t="s">
        <v>315</v>
      </c>
      <c r="K9" t="s">
        <v>289</v>
      </c>
      <c r="L9">
        <v>0</v>
      </c>
      <c r="M9">
        <v>7</v>
      </c>
      <c r="N9" t="s">
        <v>498</v>
      </c>
      <c r="O9" t="s">
        <v>548</v>
      </c>
      <c r="P9" t="s">
        <v>549</v>
      </c>
      <c r="Q9">
        <v>7</v>
      </c>
      <c r="R9">
        <v>0</v>
      </c>
      <c r="S9">
        <v>0</v>
      </c>
      <c r="T9">
        <v>0</v>
      </c>
      <c r="U9" t="s">
        <v>562</v>
      </c>
      <c r="V9" t="e">
        <f t="shared" si="0"/>
        <v>#VALUE!</v>
      </c>
      <c r="W9">
        <v>0</v>
      </c>
      <c r="X9">
        <v>0</v>
      </c>
    </row>
    <row r="10" spans="1:25" x14ac:dyDescent="0.35">
      <c r="A10" t="s">
        <v>183</v>
      </c>
      <c r="C10">
        <v>1997</v>
      </c>
      <c r="D10" t="s">
        <v>544</v>
      </c>
      <c r="E10" t="s">
        <v>563</v>
      </c>
      <c r="F10">
        <v>18</v>
      </c>
      <c r="G10" t="s">
        <v>361</v>
      </c>
      <c r="H10" t="s">
        <v>564</v>
      </c>
      <c r="I10" t="s">
        <v>315</v>
      </c>
      <c r="J10" t="s">
        <v>315</v>
      </c>
      <c r="K10" t="s">
        <v>565</v>
      </c>
      <c r="L10">
        <v>1</v>
      </c>
      <c r="M10">
        <v>17</v>
      </c>
      <c r="N10" t="s">
        <v>498</v>
      </c>
      <c r="O10" t="s">
        <v>289</v>
      </c>
      <c r="P10" t="s">
        <v>289</v>
      </c>
      <c r="Q10" t="s">
        <v>289</v>
      </c>
      <c r="R10" t="s">
        <v>289</v>
      </c>
      <c r="S10" t="s">
        <v>289</v>
      </c>
      <c r="T10" t="s">
        <v>289</v>
      </c>
      <c r="U10" t="s">
        <v>289</v>
      </c>
      <c r="V10" t="s">
        <v>289</v>
      </c>
      <c r="W10" t="s">
        <v>289</v>
      </c>
      <c r="X10" t="s">
        <v>289</v>
      </c>
    </row>
    <row r="11" spans="1:25" x14ac:dyDescent="0.35">
      <c r="A11" t="s">
        <v>303</v>
      </c>
      <c r="C11">
        <v>2013</v>
      </c>
      <c r="D11" t="s">
        <v>544</v>
      </c>
      <c r="E11" s="9" t="s">
        <v>566</v>
      </c>
      <c r="F11">
        <v>24</v>
      </c>
      <c r="G11" t="s">
        <v>347</v>
      </c>
      <c r="H11" t="s">
        <v>567</v>
      </c>
      <c r="I11" t="s">
        <v>362</v>
      </c>
      <c r="J11" s="7">
        <v>40756</v>
      </c>
      <c r="K11" t="s">
        <v>289</v>
      </c>
      <c r="L11">
        <v>1</v>
      </c>
      <c r="M11">
        <v>23</v>
      </c>
      <c r="N11" t="s">
        <v>498</v>
      </c>
      <c r="O11" t="s">
        <v>289</v>
      </c>
      <c r="P11" t="s">
        <v>568</v>
      </c>
      <c r="Q11" t="s">
        <v>289</v>
      </c>
      <c r="R11" t="s">
        <v>289</v>
      </c>
      <c r="S11" t="s">
        <v>289</v>
      </c>
      <c r="T11" t="s">
        <v>289</v>
      </c>
      <c r="U11" t="s">
        <v>289</v>
      </c>
      <c r="V11" t="s">
        <v>289</v>
      </c>
      <c r="W11" t="s">
        <v>289</v>
      </c>
      <c r="X11" t="s">
        <v>289</v>
      </c>
    </row>
    <row r="12" spans="1:25" x14ac:dyDescent="0.35">
      <c r="A12" t="s">
        <v>247</v>
      </c>
      <c r="C12">
        <v>2016</v>
      </c>
      <c r="D12" t="s">
        <v>569</v>
      </c>
      <c r="E12" t="s">
        <v>184</v>
      </c>
      <c r="F12">
        <v>1</v>
      </c>
      <c r="G12" t="s">
        <v>497</v>
      </c>
      <c r="H12" t="s">
        <v>569</v>
      </c>
      <c r="I12" t="s">
        <v>220</v>
      </c>
      <c r="J12" t="s">
        <v>315</v>
      </c>
      <c r="K12">
        <v>16</v>
      </c>
      <c r="L12">
        <v>0</v>
      </c>
      <c r="M12">
        <v>1</v>
      </c>
      <c r="N12" t="s">
        <v>519</v>
      </c>
      <c r="O12" t="s">
        <v>541</v>
      </c>
      <c r="P12" t="s">
        <v>289</v>
      </c>
      <c r="Q12">
        <v>1</v>
      </c>
      <c r="R12">
        <v>0</v>
      </c>
      <c r="S12">
        <v>0</v>
      </c>
      <c r="T12">
        <v>0</v>
      </c>
      <c r="U12">
        <v>1</v>
      </c>
      <c r="V12">
        <f>(U12/F12)*100</f>
        <v>100</v>
      </c>
      <c r="W12">
        <v>0</v>
      </c>
      <c r="X12">
        <v>0</v>
      </c>
    </row>
    <row r="13" spans="1:25" x14ac:dyDescent="0.35">
      <c r="A13" t="s">
        <v>570</v>
      </c>
      <c r="C13">
        <v>1978</v>
      </c>
      <c r="D13" t="s">
        <v>544</v>
      </c>
      <c r="E13" t="s">
        <v>8</v>
      </c>
      <c r="F13">
        <v>75</v>
      </c>
      <c r="G13" t="s">
        <v>347</v>
      </c>
      <c r="H13" t="s">
        <v>571</v>
      </c>
      <c r="I13" t="s">
        <v>362</v>
      </c>
      <c r="J13" t="s">
        <v>315</v>
      </c>
      <c r="K13">
        <v>23</v>
      </c>
      <c r="L13">
        <v>0</v>
      </c>
      <c r="M13">
        <v>75</v>
      </c>
      <c r="N13" t="s">
        <v>498</v>
      </c>
      <c r="O13" t="s">
        <v>572</v>
      </c>
      <c r="P13" t="s">
        <v>573</v>
      </c>
      <c r="Q13">
        <v>75</v>
      </c>
      <c r="R13">
        <v>0</v>
      </c>
      <c r="S13">
        <v>0</v>
      </c>
      <c r="T13">
        <v>0</v>
      </c>
      <c r="U13" t="s">
        <v>561</v>
      </c>
      <c r="V13" t="e">
        <f>(U13/F13)*100</f>
        <v>#VALUE!</v>
      </c>
      <c r="W13">
        <v>0</v>
      </c>
      <c r="X13">
        <v>0</v>
      </c>
    </row>
    <row r="14" spans="1:25" x14ac:dyDescent="0.35">
      <c r="A14" t="s">
        <v>140</v>
      </c>
      <c r="C14">
        <v>1970</v>
      </c>
      <c r="D14" t="s">
        <v>544</v>
      </c>
      <c r="E14" t="s">
        <v>8</v>
      </c>
      <c r="F14">
        <v>19</v>
      </c>
      <c r="G14" t="s">
        <v>347</v>
      </c>
      <c r="H14" t="s">
        <v>547</v>
      </c>
      <c r="I14" t="s">
        <v>362</v>
      </c>
      <c r="J14" t="s">
        <v>574</v>
      </c>
      <c r="K14" t="s">
        <v>289</v>
      </c>
      <c r="L14">
        <v>0</v>
      </c>
      <c r="M14">
        <v>19</v>
      </c>
      <c r="N14" t="s">
        <v>498</v>
      </c>
      <c r="O14" t="s">
        <v>548</v>
      </c>
      <c r="P14" t="s">
        <v>575</v>
      </c>
      <c r="Q14">
        <v>19</v>
      </c>
      <c r="R14">
        <v>0</v>
      </c>
      <c r="S14">
        <v>0</v>
      </c>
      <c r="T14">
        <v>0</v>
      </c>
      <c r="U14">
        <v>19</v>
      </c>
      <c r="V14">
        <f>(U14/F14)*100</f>
        <v>100</v>
      </c>
      <c r="W14">
        <v>0</v>
      </c>
      <c r="X14">
        <v>0</v>
      </c>
    </row>
    <row r="15" spans="1:25" x14ac:dyDescent="0.35">
      <c r="A15" t="s">
        <v>576</v>
      </c>
      <c r="C15">
        <v>2017</v>
      </c>
      <c r="D15" t="s">
        <v>577</v>
      </c>
      <c r="E15" t="s">
        <v>563</v>
      </c>
      <c r="F15">
        <v>1</v>
      </c>
      <c r="G15" t="s">
        <v>531</v>
      </c>
      <c r="H15" t="s">
        <v>578</v>
      </c>
      <c r="I15" t="s">
        <v>220</v>
      </c>
      <c r="J15">
        <v>2015</v>
      </c>
      <c r="K15">
        <v>91</v>
      </c>
      <c r="L15">
        <v>0</v>
      </c>
      <c r="M15">
        <v>1</v>
      </c>
      <c r="N15" t="s">
        <v>498</v>
      </c>
      <c r="O15" t="s">
        <v>579</v>
      </c>
      <c r="P15" t="s">
        <v>580</v>
      </c>
      <c r="Q15">
        <v>1</v>
      </c>
      <c r="R15">
        <v>0</v>
      </c>
      <c r="S15">
        <v>0</v>
      </c>
      <c r="T15">
        <v>0</v>
      </c>
      <c r="U15">
        <v>0</v>
      </c>
      <c r="V15">
        <f>(U15/F15)*100</f>
        <v>0</v>
      </c>
      <c r="W15">
        <v>0</v>
      </c>
      <c r="X15">
        <v>0</v>
      </c>
      <c r="Y15" t="s">
        <v>581</v>
      </c>
    </row>
    <row r="16" spans="1:25" x14ac:dyDescent="0.35">
      <c r="A16" t="s">
        <v>149</v>
      </c>
      <c r="C16">
        <v>1976</v>
      </c>
      <c r="D16" t="s">
        <v>544</v>
      </c>
      <c r="E16" t="s">
        <v>8</v>
      </c>
      <c r="F16">
        <v>29</v>
      </c>
      <c r="G16" t="s">
        <v>347</v>
      </c>
      <c r="H16" t="s">
        <v>559</v>
      </c>
      <c r="I16" t="s">
        <v>362</v>
      </c>
      <c r="J16" t="s">
        <v>315</v>
      </c>
      <c r="K16" t="s">
        <v>582</v>
      </c>
      <c r="L16" t="s">
        <v>289</v>
      </c>
      <c r="M16" t="s">
        <v>289</v>
      </c>
      <c r="N16" t="s">
        <v>498</v>
      </c>
      <c r="O16" t="s">
        <v>583</v>
      </c>
      <c r="P16" t="s">
        <v>584</v>
      </c>
      <c r="Q16">
        <v>29</v>
      </c>
      <c r="R16" t="s">
        <v>585</v>
      </c>
      <c r="S16">
        <v>0</v>
      </c>
      <c r="T16">
        <v>0</v>
      </c>
      <c r="U16" t="s">
        <v>289</v>
      </c>
      <c r="V16" t="e">
        <f>(U16/F16)*100</f>
        <v>#VALUE!</v>
      </c>
      <c r="W16" t="s">
        <v>289</v>
      </c>
      <c r="X16" t="s">
        <v>289</v>
      </c>
    </row>
    <row r="17" spans="1:25" x14ac:dyDescent="0.35">
      <c r="A17" t="s">
        <v>194</v>
      </c>
      <c r="C17">
        <v>2004</v>
      </c>
      <c r="D17" t="s">
        <v>498</v>
      </c>
      <c r="E17" t="s">
        <v>8</v>
      </c>
      <c r="F17">
        <v>195</v>
      </c>
      <c r="G17" t="s">
        <v>347</v>
      </c>
      <c r="H17" t="s">
        <v>586</v>
      </c>
      <c r="I17" t="s">
        <v>362</v>
      </c>
      <c r="J17" t="s">
        <v>587</v>
      </c>
      <c r="K17">
        <v>9</v>
      </c>
      <c r="L17">
        <v>80</v>
      </c>
      <c r="M17">
        <v>115</v>
      </c>
      <c r="N17" t="s">
        <v>498</v>
      </c>
      <c r="O17" t="s">
        <v>588</v>
      </c>
      <c r="Q17" t="s">
        <v>589</v>
      </c>
      <c r="R17" t="s">
        <v>590</v>
      </c>
      <c r="S17" t="s">
        <v>591</v>
      </c>
      <c r="T17">
        <v>1</v>
      </c>
      <c r="U17" t="s">
        <v>289</v>
      </c>
      <c r="V17" t="s">
        <v>289</v>
      </c>
      <c r="W17">
        <v>0</v>
      </c>
      <c r="X17">
        <v>0</v>
      </c>
      <c r="Y17" t="s">
        <v>592</v>
      </c>
    </row>
    <row r="18" spans="1:25" x14ac:dyDescent="0.35">
      <c r="A18" t="s">
        <v>141</v>
      </c>
      <c r="C18">
        <v>1970</v>
      </c>
      <c r="D18" t="s">
        <v>544</v>
      </c>
      <c r="E18" t="s">
        <v>8</v>
      </c>
      <c r="F18">
        <v>62</v>
      </c>
      <c r="G18" t="s">
        <v>370</v>
      </c>
      <c r="H18" t="s">
        <v>593</v>
      </c>
      <c r="I18" t="s">
        <v>362</v>
      </c>
      <c r="J18" t="s">
        <v>594</v>
      </c>
      <c r="K18">
        <v>22</v>
      </c>
      <c r="L18">
        <v>16</v>
      </c>
      <c r="M18">
        <v>46</v>
      </c>
      <c r="N18" t="s">
        <v>498</v>
      </c>
      <c r="O18" t="s">
        <v>595</v>
      </c>
      <c r="P18" t="s">
        <v>596</v>
      </c>
      <c r="Q18">
        <v>61</v>
      </c>
      <c r="R18">
        <v>3</v>
      </c>
      <c r="S18" t="s">
        <v>597</v>
      </c>
      <c r="T18">
        <v>0</v>
      </c>
      <c r="U18">
        <v>62</v>
      </c>
      <c r="V18">
        <f>(U18/F18)*100</f>
        <v>100</v>
      </c>
      <c r="W18">
        <v>6</v>
      </c>
      <c r="X18">
        <v>2</v>
      </c>
      <c r="Y18" t="s">
        <v>598</v>
      </c>
    </row>
    <row r="19" spans="1:25" x14ac:dyDescent="0.35">
      <c r="A19" t="s">
        <v>161</v>
      </c>
      <c r="C19">
        <v>1988</v>
      </c>
      <c r="D19" t="s">
        <v>599</v>
      </c>
      <c r="E19" t="s">
        <v>8</v>
      </c>
      <c r="F19">
        <v>37</v>
      </c>
      <c r="G19" t="s">
        <v>399</v>
      </c>
      <c r="H19" t="s">
        <v>600</v>
      </c>
      <c r="I19" t="s">
        <v>400</v>
      </c>
      <c r="J19" t="s">
        <v>601</v>
      </c>
      <c r="K19" t="s">
        <v>602</v>
      </c>
      <c r="L19" t="s">
        <v>603</v>
      </c>
      <c r="N19" t="s">
        <v>604</v>
      </c>
      <c r="O19" t="s">
        <v>605</v>
      </c>
      <c r="P19" t="s">
        <v>606</v>
      </c>
      <c r="Q19">
        <v>37</v>
      </c>
      <c r="R19">
        <v>0</v>
      </c>
      <c r="S19">
        <v>0</v>
      </c>
      <c r="T19">
        <v>0</v>
      </c>
      <c r="U19">
        <v>0</v>
      </c>
      <c r="V19">
        <f>(U19/F19)*100</f>
        <v>0</v>
      </c>
      <c r="W19">
        <v>4</v>
      </c>
      <c r="X19">
        <v>2</v>
      </c>
      <c r="Y19" t="s">
        <v>607</v>
      </c>
    </row>
    <row r="20" spans="1:25" x14ac:dyDescent="0.35">
      <c r="A20" t="s">
        <v>169</v>
      </c>
      <c r="C20">
        <v>1992</v>
      </c>
      <c r="D20" t="s">
        <v>544</v>
      </c>
      <c r="E20" t="s">
        <v>8</v>
      </c>
      <c r="F20">
        <v>17</v>
      </c>
      <c r="G20" t="s">
        <v>406</v>
      </c>
      <c r="H20" t="s">
        <v>608</v>
      </c>
      <c r="I20" t="s">
        <v>362</v>
      </c>
      <c r="J20" t="s">
        <v>315</v>
      </c>
      <c r="K20" t="s">
        <v>609</v>
      </c>
      <c r="L20">
        <v>0</v>
      </c>
      <c r="M20">
        <v>17</v>
      </c>
      <c r="N20" t="s">
        <v>544</v>
      </c>
      <c r="O20" t="s">
        <v>610</v>
      </c>
      <c r="P20" t="s">
        <v>611</v>
      </c>
      <c r="Q20">
        <v>17</v>
      </c>
      <c r="R20">
        <v>0</v>
      </c>
      <c r="S20">
        <v>0</v>
      </c>
      <c r="T20">
        <v>0</v>
      </c>
      <c r="U20">
        <v>14</v>
      </c>
      <c r="V20">
        <f>(U20/F20)*100</f>
        <v>82.35294117647058</v>
      </c>
      <c r="W20">
        <v>0</v>
      </c>
      <c r="X20">
        <v>0</v>
      </c>
    </row>
    <row r="21" spans="1:25" x14ac:dyDescent="0.35">
      <c r="A21" t="s">
        <v>301</v>
      </c>
      <c r="C21">
        <v>2005</v>
      </c>
      <c r="D21" t="s">
        <v>612</v>
      </c>
      <c r="E21" s="9" t="s">
        <v>613</v>
      </c>
      <c r="F21">
        <v>15</v>
      </c>
      <c r="G21" t="s">
        <v>449</v>
      </c>
      <c r="H21" t="s">
        <v>302</v>
      </c>
      <c r="I21" t="s">
        <v>450</v>
      </c>
      <c r="J21" t="s">
        <v>614</v>
      </c>
      <c r="K21" t="s">
        <v>289</v>
      </c>
      <c r="L21" t="s">
        <v>289</v>
      </c>
      <c r="M21" t="s">
        <v>568</v>
      </c>
      <c r="N21" t="s">
        <v>289</v>
      </c>
      <c r="O21" t="s">
        <v>289</v>
      </c>
      <c r="P21" t="s">
        <v>289</v>
      </c>
      <c r="Q21" t="s">
        <v>289</v>
      </c>
      <c r="R21" t="s">
        <v>289</v>
      </c>
      <c r="S21" t="s">
        <v>289</v>
      </c>
      <c r="T21" t="s">
        <v>289</v>
      </c>
      <c r="U21" t="s">
        <v>289</v>
      </c>
      <c r="V21" t="s">
        <v>289</v>
      </c>
      <c r="W21" t="s">
        <v>615</v>
      </c>
      <c r="X21" t="s">
        <v>615</v>
      </c>
      <c r="Y21" t="s">
        <v>616</v>
      </c>
    </row>
    <row r="22" spans="1:25" x14ac:dyDescent="0.35">
      <c r="A22" s="10" t="s">
        <v>617</v>
      </c>
      <c r="C22">
        <v>1997</v>
      </c>
      <c r="D22" t="s">
        <v>498</v>
      </c>
      <c r="E22" t="s">
        <v>8</v>
      </c>
      <c r="F22" s="10" t="s">
        <v>618</v>
      </c>
      <c r="G22" t="s">
        <v>347</v>
      </c>
      <c r="H22" t="s">
        <v>619</v>
      </c>
      <c r="I22" t="s">
        <v>362</v>
      </c>
      <c r="J22" t="s">
        <v>315</v>
      </c>
      <c r="K22" s="7" t="s">
        <v>620</v>
      </c>
      <c r="L22">
        <v>3</v>
      </c>
      <c r="M22">
        <v>46</v>
      </c>
      <c r="N22" t="s">
        <v>544</v>
      </c>
      <c r="O22" t="s">
        <v>610</v>
      </c>
      <c r="P22" t="s">
        <v>611</v>
      </c>
      <c r="Q22">
        <v>49</v>
      </c>
      <c r="R22" t="s">
        <v>289</v>
      </c>
      <c r="S22">
        <v>0</v>
      </c>
      <c r="T22">
        <v>0</v>
      </c>
      <c r="U22">
        <v>36</v>
      </c>
      <c r="V22" t="e">
        <f>(U22/F22)*100</f>
        <v>#VALUE!</v>
      </c>
      <c r="W22">
        <v>0</v>
      </c>
      <c r="X22">
        <v>0</v>
      </c>
    </row>
    <row r="23" spans="1:25" x14ac:dyDescent="0.35">
      <c r="A23" t="s">
        <v>621</v>
      </c>
      <c r="C23">
        <v>1999</v>
      </c>
      <c r="D23" t="s">
        <v>622</v>
      </c>
      <c r="E23" t="s">
        <v>184</v>
      </c>
      <c r="F23">
        <v>6</v>
      </c>
      <c r="G23" t="s">
        <v>438</v>
      </c>
      <c r="H23" t="s">
        <v>623</v>
      </c>
      <c r="I23" t="s">
        <v>333</v>
      </c>
      <c r="J23" s="8">
        <v>36220</v>
      </c>
      <c r="K23" t="s">
        <v>289</v>
      </c>
      <c r="L23" t="s">
        <v>289</v>
      </c>
      <c r="M23" t="s">
        <v>289</v>
      </c>
      <c r="N23" t="s">
        <v>622</v>
      </c>
      <c r="O23" t="s">
        <v>289</v>
      </c>
      <c r="P23" t="s">
        <v>289</v>
      </c>
      <c r="Q23" t="s">
        <v>568</v>
      </c>
      <c r="R23" t="s">
        <v>289</v>
      </c>
      <c r="S23" t="s">
        <v>289</v>
      </c>
      <c r="T23" t="s">
        <v>289</v>
      </c>
      <c r="U23" t="s">
        <v>289</v>
      </c>
      <c r="V23" t="s">
        <v>289</v>
      </c>
      <c r="W23" t="s">
        <v>289</v>
      </c>
      <c r="X23" t="s">
        <v>289</v>
      </c>
      <c r="Y23" t="s">
        <v>624</v>
      </c>
    </row>
    <row r="24" spans="1:25" x14ac:dyDescent="0.35">
      <c r="A24" t="s">
        <v>175</v>
      </c>
      <c r="C24">
        <v>1993</v>
      </c>
      <c r="D24" t="s">
        <v>544</v>
      </c>
      <c r="E24" t="s">
        <v>8</v>
      </c>
      <c r="F24">
        <v>714</v>
      </c>
      <c r="G24" t="s">
        <v>412</v>
      </c>
      <c r="H24" t="s">
        <v>625</v>
      </c>
      <c r="I24" t="s">
        <v>320</v>
      </c>
      <c r="J24" t="s">
        <v>626</v>
      </c>
      <c r="K24" t="s">
        <v>627</v>
      </c>
      <c r="L24">
        <v>0</v>
      </c>
      <c r="M24">
        <v>714</v>
      </c>
      <c r="N24" t="s">
        <v>498</v>
      </c>
      <c r="O24" t="s">
        <v>628</v>
      </c>
      <c r="P24" t="s">
        <v>629</v>
      </c>
      <c r="Q24" t="s">
        <v>315</v>
      </c>
      <c r="R24" t="s">
        <v>630</v>
      </c>
      <c r="S24" t="s">
        <v>631</v>
      </c>
      <c r="T24" t="s">
        <v>315</v>
      </c>
      <c r="U24" t="s">
        <v>315</v>
      </c>
      <c r="V24" t="s">
        <v>315</v>
      </c>
      <c r="W24">
        <v>0</v>
      </c>
      <c r="X24">
        <v>0</v>
      </c>
    </row>
    <row r="25" spans="1:25" x14ac:dyDescent="0.35">
      <c r="A25" t="s">
        <v>233</v>
      </c>
      <c r="C25">
        <v>2016</v>
      </c>
      <c r="D25" t="s">
        <v>632</v>
      </c>
      <c r="E25" t="s">
        <v>633</v>
      </c>
      <c r="F25">
        <v>1</v>
      </c>
      <c r="G25" t="s">
        <v>503</v>
      </c>
      <c r="H25" t="s">
        <v>634</v>
      </c>
      <c r="I25" t="s">
        <v>220</v>
      </c>
      <c r="J25" s="7">
        <v>42339</v>
      </c>
      <c r="K25">
        <v>26</v>
      </c>
      <c r="L25">
        <v>0</v>
      </c>
      <c r="M25">
        <v>1</v>
      </c>
      <c r="N25" t="s">
        <v>519</v>
      </c>
      <c r="O25" t="s">
        <v>541</v>
      </c>
      <c r="P25" t="s">
        <v>635</v>
      </c>
      <c r="Q25">
        <v>1</v>
      </c>
      <c r="R25">
        <v>0</v>
      </c>
      <c r="S25">
        <v>0</v>
      </c>
      <c r="T25">
        <v>0</v>
      </c>
      <c r="U25">
        <v>0</v>
      </c>
      <c r="V25">
        <f>(U25/F25)*100</f>
        <v>0</v>
      </c>
      <c r="W25">
        <v>0</v>
      </c>
      <c r="X25">
        <v>0</v>
      </c>
      <c r="Y25" t="s">
        <v>636</v>
      </c>
    </row>
    <row r="26" spans="1:25" x14ac:dyDescent="0.35">
      <c r="A26" t="s">
        <v>298</v>
      </c>
      <c r="C26">
        <v>2016</v>
      </c>
      <c r="D26" t="s">
        <v>637</v>
      </c>
      <c r="E26" s="9" t="s">
        <v>638</v>
      </c>
      <c r="F26" t="s">
        <v>639</v>
      </c>
      <c r="G26" t="s">
        <v>508</v>
      </c>
      <c r="H26" t="s">
        <v>640</v>
      </c>
      <c r="I26" t="s">
        <v>509</v>
      </c>
      <c r="J26" s="7">
        <v>42217</v>
      </c>
      <c r="K26" t="s">
        <v>289</v>
      </c>
      <c r="L26" t="s">
        <v>289</v>
      </c>
      <c r="M26" t="s">
        <v>289</v>
      </c>
      <c r="N26" t="s">
        <v>641</v>
      </c>
      <c r="O26" t="s">
        <v>289</v>
      </c>
      <c r="P26" t="s">
        <v>568</v>
      </c>
      <c r="Q26" t="s">
        <v>289</v>
      </c>
      <c r="R26" t="s">
        <v>289</v>
      </c>
      <c r="S26" t="s">
        <v>289</v>
      </c>
      <c r="T26" t="s">
        <v>289</v>
      </c>
      <c r="U26" t="s">
        <v>289</v>
      </c>
      <c r="V26" t="s">
        <v>289</v>
      </c>
      <c r="W26" t="s">
        <v>289</v>
      </c>
      <c r="X26" t="s">
        <v>289</v>
      </c>
      <c r="Y26" t="s">
        <v>642</v>
      </c>
    </row>
    <row r="27" spans="1:25" x14ac:dyDescent="0.35">
      <c r="A27" t="s">
        <v>250</v>
      </c>
      <c r="C27">
        <v>2016</v>
      </c>
      <c r="D27" t="s">
        <v>457</v>
      </c>
      <c r="E27" t="s">
        <v>184</v>
      </c>
      <c r="F27">
        <v>1</v>
      </c>
      <c r="G27" t="s">
        <v>511</v>
      </c>
      <c r="H27" t="s">
        <v>457</v>
      </c>
      <c r="I27" t="s">
        <v>220</v>
      </c>
      <c r="J27" s="7">
        <v>42217</v>
      </c>
      <c r="K27">
        <v>18</v>
      </c>
      <c r="L27">
        <v>0</v>
      </c>
      <c r="M27">
        <v>1</v>
      </c>
      <c r="N27" t="s">
        <v>519</v>
      </c>
      <c r="O27" t="s">
        <v>643</v>
      </c>
      <c r="P27" t="s">
        <v>644</v>
      </c>
      <c r="Q27">
        <v>1</v>
      </c>
      <c r="R27">
        <v>0</v>
      </c>
      <c r="S27">
        <v>0</v>
      </c>
      <c r="T27">
        <v>0</v>
      </c>
      <c r="U27">
        <v>0</v>
      </c>
      <c r="V27">
        <f>(U27/F27)*100</f>
        <v>0</v>
      </c>
      <c r="W27">
        <v>0</v>
      </c>
      <c r="X27">
        <v>0</v>
      </c>
    </row>
    <row r="28" spans="1:25" x14ac:dyDescent="0.35">
      <c r="A28" t="s">
        <v>293</v>
      </c>
      <c r="C28">
        <v>2016</v>
      </c>
      <c r="D28" t="s">
        <v>645</v>
      </c>
      <c r="E28" t="s">
        <v>319</v>
      </c>
      <c r="F28">
        <v>2</v>
      </c>
      <c r="G28" t="s">
        <v>516</v>
      </c>
      <c r="H28" t="s">
        <v>646</v>
      </c>
      <c r="I28" t="s">
        <v>220</v>
      </c>
      <c r="J28" t="s">
        <v>647</v>
      </c>
      <c r="K28" t="s">
        <v>289</v>
      </c>
      <c r="L28" t="s">
        <v>289</v>
      </c>
      <c r="M28" t="s">
        <v>289</v>
      </c>
      <c r="N28" t="s">
        <v>648</v>
      </c>
      <c r="O28" t="s">
        <v>289</v>
      </c>
      <c r="P28" t="s">
        <v>289</v>
      </c>
      <c r="Q28" t="s">
        <v>649</v>
      </c>
      <c r="R28" t="s">
        <v>289</v>
      </c>
      <c r="S28" t="s">
        <v>289</v>
      </c>
      <c r="T28" t="s">
        <v>289</v>
      </c>
      <c r="U28" t="s">
        <v>289</v>
      </c>
      <c r="V28" t="s">
        <v>289</v>
      </c>
      <c r="W28" t="s">
        <v>289</v>
      </c>
      <c r="X28" t="s">
        <v>289</v>
      </c>
      <c r="Y28" t="s">
        <v>650</v>
      </c>
    </row>
    <row r="29" spans="1:25" x14ac:dyDescent="0.35">
      <c r="A29" t="s">
        <v>153</v>
      </c>
      <c r="C29">
        <v>1979</v>
      </c>
      <c r="D29" t="s">
        <v>544</v>
      </c>
      <c r="E29" t="s">
        <v>8</v>
      </c>
      <c r="F29">
        <v>90</v>
      </c>
      <c r="G29" t="s">
        <v>347</v>
      </c>
      <c r="H29" t="s">
        <v>571</v>
      </c>
      <c r="I29" t="s">
        <v>362</v>
      </c>
      <c r="J29" t="s">
        <v>315</v>
      </c>
      <c r="K29">
        <v>22</v>
      </c>
      <c r="L29">
        <v>0</v>
      </c>
      <c r="M29">
        <v>90</v>
      </c>
      <c r="N29" t="s">
        <v>498</v>
      </c>
      <c r="O29" t="s">
        <v>651</v>
      </c>
      <c r="P29" t="s">
        <v>652</v>
      </c>
      <c r="Q29">
        <v>90</v>
      </c>
      <c r="R29">
        <v>0</v>
      </c>
      <c r="S29">
        <v>0</v>
      </c>
      <c r="T29">
        <v>0</v>
      </c>
      <c r="U29">
        <v>78</v>
      </c>
      <c r="V29">
        <f t="shared" ref="V29:V38" si="1">(U29/F29)*100</f>
        <v>86.666666666666671</v>
      </c>
      <c r="W29">
        <v>0</v>
      </c>
      <c r="X29">
        <v>0</v>
      </c>
    </row>
    <row r="30" spans="1:25" x14ac:dyDescent="0.35">
      <c r="A30" t="s">
        <v>137</v>
      </c>
      <c r="C30">
        <v>1968</v>
      </c>
      <c r="D30" t="s">
        <v>544</v>
      </c>
      <c r="E30" t="s">
        <v>8</v>
      </c>
      <c r="F30">
        <v>10</v>
      </c>
      <c r="G30" t="s">
        <v>339</v>
      </c>
      <c r="H30" t="s">
        <v>547</v>
      </c>
      <c r="I30" t="s">
        <v>362</v>
      </c>
      <c r="J30" t="s">
        <v>315</v>
      </c>
      <c r="K30" t="s">
        <v>289</v>
      </c>
      <c r="L30" t="s">
        <v>289</v>
      </c>
      <c r="M30" t="s">
        <v>289</v>
      </c>
      <c r="N30" t="s">
        <v>653</v>
      </c>
      <c r="O30" t="s">
        <v>628</v>
      </c>
      <c r="P30" t="s">
        <v>654</v>
      </c>
      <c r="Q30">
        <v>8</v>
      </c>
      <c r="R30">
        <v>0</v>
      </c>
      <c r="S30" t="s">
        <v>655</v>
      </c>
      <c r="T30">
        <v>0</v>
      </c>
      <c r="U30">
        <v>10</v>
      </c>
      <c r="V30">
        <f t="shared" si="1"/>
        <v>100</v>
      </c>
      <c r="W30">
        <v>0</v>
      </c>
      <c r="X30">
        <v>0</v>
      </c>
      <c r="Y30" t="s">
        <v>656</v>
      </c>
    </row>
    <row r="31" spans="1:25" x14ac:dyDescent="0.35">
      <c r="A31" t="s">
        <v>256</v>
      </c>
      <c r="C31">
        <v>2017</v>
      </c>
      <c r="D31" t="s">
        <v>657</v>
      </c>
      <c r="E31" t="s">
        <v>184</v>
      </c>
      <c r="F31">
        <v>1</v>
      </c>
      <c r="G31" t="s">
        <v>532</v>
      </c>
      <c r="H31" t="s">
        <v>658</v>
      </c>
      <c r="I31" t="s">
        <v>220</v>
      </c>
      <c r="J31" t="s">
        <v>315</v>
      </c>
      <c r="K31" t="s">
        <v>659</v>
      </c>
      <c r="L31">
        <v>1</v>
      </c>
      <c r="M31">
        <v>0</v>
      </c>
      <c r="N31" t="s">
        <v>660</v>
      </c>
      <c r="O31" t="s">
        <v>661</v>
      </c>
      <c r="P31" t="s">
        <v>662</v>
      </c>
      <c r="Q31">
        <v>1</v>
      </c>
      <c r="R31">
        <v>0</v>
      </c>
      <c r="S31">
        <v>0</v>
      </c>
      <c r="T31">
        <v>0</v>
      </c>
      <c r="U31">
        <v>0</v>
      </c>
      <c r="V31">
        <f t="shared" si="1"/>
        <v>0</v>
      </c>
      <c r="W31">
        <v>0</v>
      </c>
      <c r="X31">
        <v>0</v>
      </c>
    </row>
    <row r="32" spans="1:25" x14ac:dyDescent="0.35">
      <c r="A32" t="s">
        <v>663</v>
      </c>
      <c r="C32">
        <v>1987</v>
      </c>
      <c r="D32" t="s">
        <v>544</v>
      </c>
      <c r="E32" t="s">
        <v>8</v>
      </c>
      <c r="F32">
        <v>132</v>
      </c>
      <c r="G32" t="s">
        <v>339</v>
      </c>
      <c r="H32" t="s">
        <v>664</v>
      </c>
      <c r="I32" t="s">
        <v>362</v>
      </c>
      <c r="J32" t="s">
        <v>665</v>
      </c>
      <c r="K32" t="s">
        <v>666</v>
      </c>
      <c r="L32">
        <v>49</v>
      </c>
      <c r="M32">
        <v>83</v>
      </c>
      <c r="N32" t="s">
        <v>498</v>
      </c>
      <c r="O32" t="s">
        <v>667</v>
      </c>
      <c r="P32" t="s">
        <v>668</v>
      </c>
      <c r="Q32">
        <v>132</v>
      </c>
      <c r="R32">
        <v>5</v>
      </c>
      <c r="S32">
        <v>0</v>
      </c>
      <c r="T32">
        <v>0</v>
      </c>
      <c r="U32">
        <v>28</v>
      </c>
      <c r="V32">
        <f t="shared" si="1"/>
        <v>21.212121212121211</v>
      </c>
      <c r="W32" t="s">
        <v>289</v>
      </c>
      <c r="X32" t="s">
        <v>289</v>
      </c>
      <c r="Y32" t="s">
        <v>669</v>
      </c>
    </row>
    <row r="33" spans="1:25" x14ac:dyDescent="0.35">
      <c r="A33" t="s">
        <v>242</v>
      </c>
      <c r="C33">
        <v>2016</v>
      </c>
      <c r="D33" t="s">
        <v>645</v>
      </c>
      <c r="E33" t="s">
        <v>670</v>
      </c>
      <c r="F33">
        <v>4</v>
      </c>
      <c r="G33" t="s">
        <v>517</v>
      </c>
      <c r="H33" t="s">
        <v>671</v>
      </c>
      <c r="I33" t="s">
        <v>220</v>
      </c>
      <c r="J33" s="8">
        <v>42344</v>
      </c>
      <c r="K33">
        <v>23</v>
      </c>
      <c r="L33">
        <v>1</v>
      </c>
      <c r="M33">
        <v>3</v>
      </c>
      <c r="N33" t="s">
        <v>672</v>
      </c>
      <c r="O33" t="s">
        <v>673</v>
      </c>
      <c r="P33" t="s">
        <v>674</v>
      </c>
      <c r="Q33">
        <v>4</v>
      </c>
      <c r="R33">
        <v>0</v>
      </c>
      <c r="S33">
        <v>0</v>
      </c>
      <c r="T33">
        <v>0</v>
      </c>
      <c r="U33">
        <v>1</v>
      </c>
      <c r="V33">
        <f t="shared" si="1"/>
        <v>25</v>
      </c>
      <c r="W33">
        <v>0</v>
      </c>
      <c r="X33">
        <v>0</v>
      </c>
    </row>
    <row r="34" spans="1:25" x14ac:dyDescent="0.35">
      <c r="A34" t="s">
        <v>229</v>
      </c>
      <c r="C34">
        <v>2015</v>
      </c>
      <c r="D34" t="s">
        <v>457</v>
      </c>
      <c r="E34" t="s">
        <v>675</v>
      </c>
      <c r="F34">
        <v>15</v>
      </c>
      <c r="G34" t="s">
        <v>470</v>
      </c>
      <c r="H34" t="s">
        <v>676</v>
      </c>
      <c r="I34" t="s">
        <v>220</v>
      </c>
      <c r="J34" s="8">
        <v>42284</v>
      </c>
      <c r="K34" t="s">
        <v>677</v>
      </c>
      <c r="L34">
        <v>0</v>
      </c>
      <c r="M34">
        <v>15</v>
      </c>
      <c r="N34" t="s">
        <v>678</v>
      </c>
      <c r="O34" t="s">
        <v>541</v>
      </c>
      <c r="P34" t="s">
        <v>289</v>
      </c>
      <c r="Q34">
        <v>15</v>
      </c>
      <c r="R34">
        <v>1</v>
      </c>
      <c r="S34">
        <v>0</v>
      </c>
      <c r="T34">
        <v>0</v>
      </c>
      <c r="U34">
        <v>10</v>
      </c>
      <c r="V34">
        <f t="shared" si="1"/>
        <v>66.666666666666657</v>
      </c>
      <c r="W34">
        <v>0</v>
      </c>
      <c r="X34">
        <v>0</v>
      </c>
      <c r="Y34" t="s">
        <v>679</v>
      </c>
    </row>
    <row r="35" spans="1:25" x14ac:dyDescent="0.35">
      <c r="A35" t="s">
        <v>240</v>
      </c>
      <c r="C35">
        <v>2016</v>
      </c>
      <c r="D35" t="s">
        <v>488</v>
      </c>
      <c r="E35" t="s">
        <v>184</v>
      </c>
      <c r="F35">
        <v>1</v>
      </c>
      <c r="G35" t="s">
        <v>518</v>
      </c>
      <c r="H35" t="s">
        <v>680</v>
      </c>
      <c r="I35" t="s">
        <v>220</v>
      </c>
      <c r="J35" s="8">
        <v>42260</v>
      </c>
      <c r="K35">
        <v>22</v>
      </c>
      <c r="L35">
        <v>0</v>
      </c>
      <c r="M35">
        <v>1</v>
      </c>
      <c r="N35" t="s">
        <v>519</v>
      </c>
      <c r="O35" t="s">
        <v>681</v>
      </c>
      <c r="P35" t="s">
        <v>682</v>
      </c>
      <c r="Q35">
        <v>1</v>
      </c>
      <c r="R35">
        <v>0</v>
      </c>
      <c r="S35">
        <v>0</v>
      </c>
      <c r="T35">
        <v>0</v>
      </c>
      <c r="U35">
        <v>0</v>
      </c>
      <c r="V35">
        <f t="shared" si="1"/>
        <v>0</v>
      </c>
      <c r="W35">
        <v>0</v>
      </c>
      <c r="X35">
        <v>0</v>
      </c>
    </row>
    <row r="36" spans="1:25" x14ac:dyDescent="0.35">
      <c r="A36" t="s">
        <v>227</v>
      </c>
      <c r="C36">
        <v>2015</v>
      </c>
      <c r="D36" t="s">
        <v>683</v>
      </c>
      <c r="E36" t="s">
        <v>184</v>
      </c>
      <c r="F36">
        <v>1</v>
      </c>
      <c r="G36" t="s">
        <v>471</v>
      </c>
      <c r="H36" t="s">
        <v>684</v>
      </c>
      <c r="I36" t="s">
        <v>220</v>
      </c>
      <c r="J36" s="7">
        <v>42217</v>
      </c>
      <c r="K36" t="s">
        <v>685</v>
      </c>
      <c r="L36" t="s">
        <v>289</v>
      </c>
      <c r="M36" t="s">
        <v>289</v>
      </c>
      <c r="N36" t="s">
        <v>686</v>
      </c>
      <c r="O36" t="s">
        <v>687</v>
      </c>
      <c r="P36" t="s">
        <v>688</v>
      </c>
      <c r="Q36">
        <v>1</v>
      </c>
      <c r="R36">
        <v>0</v>
      </c>
      <c r="S36">
        <v>0</v>
      </c>
      <c r="T36">
        <v>0</v>
      </c>
      <c r="U36">
        <v>0</v>
      </c>
      <c r="V36">
        <f t="shared" si="1"/>
        <v>0</v>
      </c>
      <c r="W36">
        <v>0</v>
      </c>
      <c r="X36">
        <v>0</v>
      </c>
    </row>
    <row r="37" spans="1:25" x14ac:dyDescent="0.35">
      <c r="A37" t="s">
        <v>231</v>
      </c>
      <c r="C37">
        <v>2015</v>
      </c>
      <c r="D37" t="s">
        <v>689</v>
      </c>
      <c r="E37" t="s">
        <v>184</v>
      </c>
      <c r="F37">
        <v>2</v>
      </c>
      <c r="G37" t="s">
        <v>471</v>
      </c>
      <c r="H37" t="s">
        <v>690</v>
      </c>
      <c r="I37" t="s">
        <v>220</v>
      </c>
      <c r="J37" s="7">
        <v>42186</v>
      </c>
      <c r="K37" t="s">
        <v>691</v>
      </c>
      <c r="L37" t="s">
        <v>289</v>
      </c>
      <c r="M37" t="s">
        <v>289</v>
      </c>
      <c r="N37" t="s">
        <v>692</v>
      </c>
      <c r="O37" t="s">
        <v>661</v>
      </c>
      <c r="P37" t="s">
        <v>693</v>
      </c>
      <c r="Q37">
        <v>2</v>
      </c>
      <c r="R37">
        <v>0</v>
      </c>
      <c r="S37">
        <v>0</v>
      </c>
      <c r="T37">
        <v>0</v>
      </c>
      <c r="U37">
        <v>2</v>
      </c>
      <c r="V37">
        <f t="shared" si="1"/>
        <v>100</v>
      </c>
      <c r="W37">
        <v>0</v>
      </c>
      <c r="X37">
        <v>0</v>
      </c>
    </row>
    <row r="38" spans="1:25" x14ac:dyDescent="0.35">
      <c r="A38" t="s">
        <v>238</v>
      </c>
      <c r="C38">
        <v>2016</v>
      </c>
      <c r="D38" t="s">
        <v>488</v>
      </c>
      <c r="E38" t="s">
        <v>184</v>
      </c>
      <c r="F38">
        <v>5</v>
      </c>
      <c r="G38" t="s">
        <v>519</v>
      </c>
      <c r="H38" t="s">
        <v>694</v>
      </c>
      <c r="I38" t="s">
        <v>220</v>
      </c>
      <c r="J38" s="8">
        <v>42256</v>
      </c>
      <c r="K38">
        <v>24.8</v>
      </c>
      <c r="L38">
        <v>0</v>
      </c>
      <c r="M38">
        <v>5</v>
      </c>
      <c r="N38" t="s">
        <v>519</v>
      </c>
      <c r="O38" t="s">
        <v>695</v>
      </c>
      <c r="P38" t="s">
        <v>696</v>
      </c>
      <c r="Q38">
        <v>5</v>
      </c>
      <c r="R38">
        <v>0</v>
      </c>
      <c r="S38">
        <v>0</v>
      </c>
      <c r="T38">
        <v>0</v>
      </c>
      <c r="U38">
        <v>2</v>
      </c>
      <c r="V38">
        <f t="shared" si="1"/>
        <v>40</v>
      </c>
      <c r="W38">
        <v>0</v>
      </c>
      <c r="X38">
        <v>0</v>
      </c>
    </row>
    <row r="39" spans="1:25" x14ac:dyDescent="0.35">
      <c r="A39" t="s">
        <v>197</v>
      </c>
      <c r="C39">
        <v>2007</v>
      </c>
      <c r="D39" t="s">
        <v>544</v>
      </c>
      <c r="E39" t="s">
        <v>8</v>
      </c>
      <c r="F39">
        <v>8</v>
      </c>
      <c r="G39" t="s">
        <v>452</v>
      </c>
      <c r="H39" t="s">
        <v>586</v>
      </c>
      <c r="I39" t="s">
        <v>362</v>
      </c>
      <c r="J39" t="s">
        <v>697</v>
      </c>
      <c r="K39">
        <v>8</v>
      </c>
      <c r="L39">
        <v>3</v>
      </c>
      <c r="M39">
        <v>5</v>
      </c>
      <c r="N39" t="s">
        <v>498</v>
      </c>
      <c r="O39" t="s">
        <v>698</v>
      </c>
      <c r="P39" t="s">
        <v>699</v>
      </c>
      <c r="Q39">
        <v>8</v>
      </c>
      <c r="R39" s="11">
        <v>0</v>
      </c>
      <c r="S39">
        <v>0</v>
      </c>
      <c r="T39">
        <v>0</v>
      </c>
      <c r="U39" t="s">
        <v>289</v>
      </c>
      <c r="V39" t="s">
        <v>289</v>
      </c>
      <c r="W39">
        <v>0</v>
      </c>
      <c r="X39">
        <v>0</v>
      </c>
    </row>
    <row r="40" spans="1:25" x14ac:dyDescent="0.35">
      <c r="A40" s="12" t="s">
        <v>700</v>
      </c>
      <c r="F40">
        <v>269</v>
      </c>
      <c r="G40" t="s">
        <v>455</v>
      </c>
      <c r="H40" t="s">
        <v>586</v>
      </c>
      <c r="I40" t="s">
        <v>362</v>
      </c>
      <c r="J40" t="s">
        <v>697</v>
      </c>
      <c r="K40" t="s">
        <v>289</v>
      </c>
      <c r="L40">
        <v>119</v>
      </c>
      <c r="M40">
        <v>150</v>
      </c>
      <c r="N40" t="s">
        <v>498</v>
      </c>
      <c r="O40" t="s">
        <v>698</v>
      </c>
      <c r="P40" t="s">
        <v>701</v>
      </c>
      <c r="Q40">
        <v>269</v>
      </c>
      <c r="R40">
        <v>19</v>
      </c>
      <c r="S40">
        <v>0</v>
      </c>
      <c r="T40">
        <v>0</v>
      </c>
      <c r="U40" t="s">
        <v>289</v>
      </c>
      <c r="V40" t="s">
        <v>289</v>
      </c>
      <c r="W40" t="s">
        <v>289</v>
      </c>
      <c r="X40" t="s">
        <v>289</v>
      </c>
    </row>
    <row r="41" spans="1:25" x14ac:dyDescent="0.35">
      <c r="A41" t="s">
        <v>172</v>
      </c>
      <c r="C41">
        <v>1993</v>
      </c>
      <c r="D41" t="s">
        <v>544</v>
      </c>
      <c r="E41" t="s">
        <v>8</v>
      </c>
      <c r="F41">
        <v>653</v>
      </c>
      <c r="G41" t="s">
        <v>347</v>
      </c>
      <c r="H41" t="s">
        <v>702</v>
      </c>
      <c r="I41" t="s">
        <v>333</v>
      </c>
      <c r="J41" s="8" t="s">
        <v>703</v>
      </c>
      <c r="K41">
        <v>22.4</v>
      </c>
      <c r="L41">
        <v>191</v>
      </c>
      <c r="M41">
        <v>462</v>
      </c>
      <c r="N41" t="s">
        <v>544</v>
      </c>
      <c r="O41" t="s">
        <v>289</v>
      </c>
      <c r="P41" t="s">
        <v>289</v>
      </c>
      <c r="Q41" t="s">
        <v>704</v>
      </c>
      <c r="R41">
        <v>18</v>
      </c>
      <c r="S41" t="s">
        <v>289</v>
      </c>
      <c r="T41" t="s">
        <v>289</v>
      </c>
      <c r="U41" t="s">
        <v>289</v>
      </c>
      <c r="V41" t="s">
        <v>289</v>
      </c>
      <c r="W41" t="s">
        <v>289</v>
      </c>
      <c r="X41" t="s">
        <v>289</v>
      </c>
    </row>
    <row r="42" spans="1:25" x14ac:dyDescent="0.35">
      <c r="A42" t="s">
        <v>258</v>
      </c>
      <c r="C42">
        <v>2017</v>
      </c>
      <c r="D42" t="s">
        <v>657</v>
      </c>
      <c r="E42" t="s">
        <v>184</v>
      </c>
      <c r="F42">
        <v>1</v>
      </c>
      <c r="G42" t="s">
        <v>533</v>
      </c>
      <c r="H42" t="s">
        <v>705</v>
      </c>
      <c r="I42" t="s">
        <v>220</v>
      </c>
      <c r="J42" s="8">
        <v>42537</v>
      </c>
      <c r="K42">
        <v>20</v>
      </c>
      <c r="L42">
        <v>0</v>
      </c>
      <c r="M42">
        <v>1</v>
      </c>
      <c r="N42" t="s">
        <v>706</v>
      </c>
      <c r="O42" t="s">
        <v>707</v>
      </c>
      <c r="P42" t="s">
        <v>708</v>
      </c>
      <c r="Q42">
        <v>1</v>
      </c>
      <c r="R42">
        <v>0</v>
      </c>
      <c r="S42">
        <v>0</v>
      </c>
      <c r="T42">
        <v>0</v>
      </c>
      <c r="U42">
        <v>0</v>
      </c>
      <c r="V42">
        <f>(U42/F42)*100</f>
        <v>0</v>
      </c>
      <c r="W42">
        <v>0</v>
      </c>
      <c r="X42">
        <v>0</v>
      </c>
    </row>
    <row r="43" spans="1:25" x14ac:dyDescent="0.35">
      <c r="A43" t="s">
        <v>248</v>
      </c>
      <c r="C43">
        <v>2016</v>
      </c>
      <c r="D43" t="s">
        <v>709</v>
      </c>
      <c r="E43" t="s">
        <v>184</v>
      </c>
      <c r="F43">
        <v>1</v>
      </c>
      <c r="G43" t="s">
        <v>518</v>
      </c>
      <c r="H43" t="s">
        <v>710</v>
      </c>
      <c r="I43" t="s">
        <v>220</v>
      </c>
      <c r="J43" s="7">
        <v>42217</v>
      </c>
      <c r="K43">
        <v>20</v>
      </c>
      <c r="L43">
        <v>0</v>
      </c>
      <c r="M43">
        <v>1</v>
      </c>
      <c r="N43" t="s">
        <v>519</v>
      </c>
      <c r="O43" t="s">
        <v>711</v>
      </c>
      <c r="P43" t="s">
        <v>712</v>
      </c>
      <c r="Q43">
        <v>1</v>
      </c>
      <c r="R43">
        <v>0</v>
      </c>
      <c r="S43">
        <v>0</v>
      </c>
      <c r="T43">
        <v>0</v>
      </c>
      <c r="U43">
        <v>0</v>
      </c>
      <c r="V43">
        <f>(U43/F43)*100</f>
        <v>0</v>
      </c>
      <c r="W43">
        <v>0</v>
      </c>
      <c r="X43">
        <v>0</v>
      </c>
    </row>
    <row r="44" spans="1:25" x14ac:dyDescent="0.35">
      <c r="A44" t="s">
        <v>134</v>
      </c>
      <c r="C44">
        <v>1968</v>
      </c>
      <c r="D44" t="s">
        <v>713</v>
      </c>
      <c r="E44" t="s">
        <v>8</v>
      </c>
      <c r="F44">
        <v>1</v>
      </c>
      <c r="G44" t="s">
        <v>364</v>
      </c>
      <c r="H44" t="s">
        <v>714</v>
      </c>
      <c r="I44" t="s">
        <v>365</v>
      </c>
      <c r="J44" s="7">
        <v>24716</v>
      </c>
      <c r="K44">
        <v>45</v>
      </c>
      <c r="L44">
        <v>0</v>
      </c>
      <c r="M44">
        <v>1</v>
      </c>
      <c r="N44" t="s">
        <v>715</v>
      </c>
      <c r="O44" t="s">
        <v>716</v>
      </c>
      <c r="P44" t="s">
        <v>289</v>
      </c>
      <c r="Q44">
        <v>1</v>
      </c>
      <c r="R44">
        <v>0</v>
      </c>
      <c r="S44" t="s">
        <v>717</v>
      </c>
      <c r="U44">
        <v>0</v>
      </c>
      <c r="V44">
        <f>(U44/F44)*100</f>
        <v>0</v>
      </c>
      <c r="W44">
        <v>0</v>
      </c>
      <c r="X44">
        <v>0</v>
      </c>
      <c r="Y44" t="s">
        <v>718</v>
      </c>
    </row>
    <row r="45" spans="1:25" x14ac:dyDescent="0.35">
      <c r="A45" t="s">
        <v>719</v>
      </c>
      <c r="C45">
        <v>2009</v>
      </c>
      <c r="D45" t="s">
        <v>498</v>
      </c>
      <c r="E45" t="s">
        <v>8</v>
      </c>
      <c r="F45">
        <v>154</v>
      </c>
      <c r="G45" t="s">
        <v>339</v>
      </c>
      <c r="H45" t="s">
        <v>586</v>
      </c>
      <c r="I45" t="s">
        <v>362</v>
      </c>
      <c r="J45" t="s">
        <v>720</v>
      </c>
      <c r="K45">
        <v>4</v>
      </c>
      <c r="L45">
        <v>66</v>
      </c>
      <c r="M45">
        <v>88</v>
      </c>
      <c r="N45" t="s">
        <v>498</v>
      </c>
      <c r="O45" t="s">
        <v>721</v>
      </c>
      <c r="P45" t="s">
        <v>289</v>
      </c>
      <c r="Q45" t="s">
        <v>722</v>
      </c>
      <c r="R45">
        <v>4</v>
      </c>
      <c r="S45">
        <v>0</v>
      </c>
      <c r="T45">
        <v>0</v>
      </c>
      <c r="U45" t="s">
        <v>289</v>
      </c>
      <c r="V45" t="s">
        <v>289</v>
      </c>
      <c r="W45" t="s">
        <v>289</v>
      </c>
      <c r="X45" t="s">
        <v>289</v>
      </c>
      <c r="Y45" t="s">
        <v>723</v>
      </c>
    </row>
    <row r="46" spans="1:25" x14ac:dyDescent="0.35">
      <c r="A46" s="12" t="s">
        <v>724</v>
      </c>
      <c r="F46">
        <v>95</v>
      </c>
      <c r="G46" t="s">
        <v>347</v>
      </c>
      <c r="H46" t="s">
        <v>586</v>
      </c>
      <c r="I46" t="s">
        <v>362</v>
      </c>
      <c r="J46" t="s">
        <v>720</v>
      </c>
      <c r="K46" t="s">
        <v>289</v>
      </c>
      <c r="L46" t="s">
        <v>289</v>
      </c>
      <c r="M46" t="s">
        <v>289</v>
      </c>
      <c r="N46" t="s">
        <v>498</v>
      </c>
      <c r="O46" t="s">
        <v>721</v>
      </c>
      <c r="P46" t="s">
        <v>289</v>
      </c>
      <c r="Q46" t="s">
        <v>725</v>
      </c>
      <c r="R46">
        <v>12</v>
      </c>
      <c r="S46">
        <v>0</v>
      </c>
      <c r="T46">
        <v>0</v>
      </c>
      <c r="U46" t="s">
        <v>289</v>
      </c>
      <c r="V46" t="s">
        <v>289</v>
      </c>
      <c r="W46" t="s">
        <v>289</v>
      </c>
      <c r="X46" t="s">
        <v>289</v>
      </c>
      <c r="Y46" t="s">
        <v>726</v>
      </c>
    </row>
    <row r="47" spans="1:25" x14ac:dyDescent="0.35">
      <c r="A47" t="s">
        <v>262</v>
      </c>
      <c r="C47">
        <v>2017</v>
      </c>
      <c r="D47" t="s">
        <v>727</v>
      </c>
      <c r="E47" t="s">
        <v>184</v>
      </c>
      <c r="F47">
        <v>2</v>
      </c>
      <c r="G47" t="s">
        <v>519</v>
      </c>
      <c r="H47" t="s">
        <v>728</v>
      </c>
      <c r="I47" t="s">
        <v>220</v>
      </c>
      <c r="J47" s="7">
        <v>42248</v>
      </c>
      <c r="K47" t="s">
        <v>729</v>
      </c>
      <c r="L47">
        <v>0</v>
      </c>
      <c r="M47">
        <v>2</v>
      </c>
      <c r="N47" t="s">
        <v>519</v>
      </c>
      <c r="O47" t="s">
        <v>730</v>
      </c>
      <c r="P47" t="s">
        <v>731</v>
      </c>
      <c r="Q47">
        <v>2</v>
      </c>
      <c r="R47">
        <v>0</v>
      </c>
      <c r="S47">
        <v>0</v>
      </c>
      <c r="T47">
        <v>0</v>
      </c>
      <c r="U47">
        <v>2</v>
      </c>
      <c r="V47">
        <f>(U47/F47)*100</f>
        <v>100</v>
      </c>
      <c r="W47">
        <v>0</v>
      </c>
      <c r="X47">
        <v>0</v>
      </c>
    </row>
    <row r="48" spans="1:25" x14ac:dyDescent="0.35">
      <c r="A48" t="s">
        <v>177</v>
      </c>
      <c r="C48">
        <v>1995</v>
      </c>
      <c r="D48" t="s">
        <v>732</v>
      </c>
      <c r="E48" t="s">
        <v>8</v>
      </c>
      <c r="F48">
        <v>22</v>
      </c>
      <c r="G48" t="s">
        <v>423</v>
      </c>
      <c r="H48" t="s">
        <v>733</v>
      </c>
      <c r="I48" t="s">
        <v>373</v>
      </c>
      <c r="J48" t="s">
        <v>734</v>
      </c>
      <c r="K48">
        <v>18.5</v>
      </c>
      <c r="L48">
        <v>8</v>
      </c>
      <c r="M48">
        <v>14</v>
      </c>
      <c r="N48" t="s">
        <v>735</v>
      </c>
      <c r="O48" t="s">
        <v>736</v>
      </c>
      <c r="P48" t="s">
        <v>737</v>
      </c>
      <c r="Q48">
        <v>22</v>
      </c>
      <c r="R48">
        <v>1</v>
      </c>
      <c r="S48">
        <v>0</v>
      </c>
      <c r="T48">
        <v>0</v>
      </c>
      <c r="U48">
        <v>4</v>
      </c>
      <c r="V48">
        <f>(U48/F48)*100</f>
        <v>18.181818181818183</v>
      </c>
      <c r="W48">
        <v>1</v>
      </c>
      <c r="X48">
        <v>1</v>
      </c>
    </row>
    <row r="49" spans="1:25" x14ac:dyDescent="0.35">
      <c r="A49" t="s">
        <v>115</v>
      </c>
      <c r="C49">
        <v>1948</v>
      </c>
      <c r="D49" t="s">
        <v>521</v>
      </c>
      <c r="E49" t="s">
        <v>8</v>
      </c>
      <c r="F49">
        <v>214</v>
      </c>
      <c r="G49" t="s">
        <v>339</v>
      </c>
      <c r="H49" t="s">
        <v>116</v>
      </c>
      <c r="I49" t="s">
        <v>351</v>
      </c>
      <c r="J49" t="s">
        <v>738</v>
      </c>
      <c r="K49" t="s">
        <v>289</v>
      </c>
      <c r="L49" t="s">
        <v>739</v>
      </c>
      <c r="N49" t="s">
        <v>521</v>
      </c>
      <c r="O49" t="s">
        <v>740</v>
      </c>
      <c r="P49" t="s">
        <v>741</v>
      </c>
      <c r="Q49" t="s">
        <v>742</v>
      </c>
      <c r="R49" t="s">
        <v>743</v>
      </c>
      <c r="S49" t="s">
        <v>744</v>
      </c>
      <c r="V49" t="s">
        <v>289</v>
      </c>
      <c r="W49" t="s">
        <v>568</v>
      </c>
      <c r="X49" t="s">
        <v>289</v>
      </c>
    </row>
    <row r="50" spans="1:25" x14ac:dyDescent="0.35">
      <c r="A50" t="s">
        <v>235</v>
      </c>
      <c r="C50">
        <v>2016</v>
      </c>
      <c r="D50" t="s">
        <v>488</v>
      </c>
      <c r="E50" t="s">
        <v>184</v>
      </c>
      <c r="F50">
        <v>3</v>
      </c>
      <c r="G50" t="s">
        <v>518</v>
      </c>
      <c r="H50" t="s">
        <v>745</v>
      </c>
      <c r="I50" t="s">
        <v>220</v>
      </c>
      <c r="J50" t="s">
        <v>746</v>
      </c>
      <c r="K50">
        <v>15.67</v>
      </c>
      <c r="L50">
        <v>0</v>
      </c>
      <c r="M50">
        <v>3</v>
      </c>
      <c r="N50" t="s">
        <v>519</v>
      </c>
      <c r="O50" t="s">
        <v>661</v>
      </c>
      <c r="P50" t="s">
        <v>747</v>
      </c>
      <c r="Q50">
        <v>3</v>
      </c>
      <c r="R50">
        <v>0</v>
      </c>
      <c r="S50">
        <v>0</v>
      </c>
      <c r="T50">
        <v>0</v>
      </c>
      <c r="U50">
        <v>1</v>
      </c>
      <c r="V50">
        <f>(U50/F50)*100</f>
        <v>33.333333333333329</v>
      </c>
      <c r="W50">
        <v>0</v>
      </c>
      <c r="X50">
        <v>0</v>
      </c>
    </row>
    <row r="51" spans="1:25" x14ac:dyDescent="0.35">
      <c r="A51" t="s">
        <v>167</v>
      </c>
      <c r="C51">
        <v>1992</v>
      </c>
      <c r="D51" t="s">
        <v>544</v>
      </c>
      <c r="E51" t="s">
        <v>8</v>
      </c>
      <c r="F51">
        <v>63</v>
      </c>
      <c r="G51" t="s">
        <v>347</v>
      </c>
      <c r="H51" t="s">
        <v>748</v>
      </c>
      <c r="I51" t="s">
        <v>409</v>
      </c>
      <c r="J51" t="s">
        <v>749</v>
      </c>
      <c r="K51" t="s">
        <v>750</v>
      </c>
      <c r="L51">
        <v>29</v>
      </c>
      <c r="M51">
        <v>34</v>
      </c>
      <c r="N51" t="s">
        <v>498</v>
      </c>
      <c r="O51" t="s">
        <v>751</v>
      </c>
      <c r="P51" t="s">
        <v>752</v>
      </c>
      <c r="Q51">
        <v>63</v>
      </c>
      <c r="R51">
        <v>0</v>
      </c>
      <c r="S51">
        <v>0</v>
      </c>
      <c r="T51">
        <v>0</v>
      </c>
      <c r="U51">
        <v>10</v>
      </c>
      <c r="V51">
        <f>(U51/F51)*100</f>
        <v>15.873015873015872</v>
      </c>
      <c r="W51">
        <v>0</v>
      </c>
      <c r="X51">
        <v>0</v>
      </c>
      <c r="Y51" t="s">
        <v>753</v>
      </c>
    </row>
    <row r="52" spans="1:25" x14ac:dyDescent="0.35">
      <c r="A52" t="s">
        <v>202</v>
      </c>
      <c r="C52">
        <v>2014</v>
      </c>
      <c r="D52" t="s">
        <v>544</v>
      </c>
      <c r="E52" t="s">
        <v>8</v>
      </c>
      <c r="F52">
        <v>225</v>
      </c>
      <c r="G52" t="s">
        <v>347</v>
      </c>
      <c r="H52" t="s">
        <v>754</v>
      </c>
      <c r="I52" t="s">
        <v>467</v>
      </c>
      <c r="J52" t="s">
        <v>755</v>
      </c>
      <c r="K52" t="s">
        <v>289</v>
      </c>
      <c r="L52">
        <v>18</v>
      </c>
      <c r="M52">
        <v>207</v>
      </c>
      <c r="N52" t="s">
        <v>498</v>
      </c>
      <c r="O52" t="s">
        <v>289</v>
      </c>
      <c r="P52" t="s">
        <v>289</v>
      </c>
      <c r="Q52" t="s">
        <v>289</v>
      </c>
      <c r="R52" t="s">
        <v>289</v>
      </c>
      <c r="S52" t="s">
        <v>289</v>
      </c>
      <c r="T52" t="s">
        <v>649</v>
      </c>
      <c r="U52" t="s">
        <v>289</v>
      </c>
      <c r="V52" t="s">
        <v>289</v>
      </c>
      <c r="W52" t="s">
        <v>289</v>
      </c>
      <c r="X52" t="s">
        <v>289</v>
      </c>
      <c r="Y52" t="s">
        <v>756</v>
      </c>
    </row>
    <row r="53" spans="1:25" x14ac:dyDescent="0.35">
      <c r="A53" t="s">
        <v>114</v>
      </c>
      <c r="C53">
        <v>1948</v>
      </c>
      <c r="D53" t="s">
        <v>757</v>
      </c>
      <c r="E53" t="s">
        <v>8</v>
      </c>
      <c r="F53">
        <v>160</v>
      </c>
      <c r="G53" t="s">
        <v>347</v>
      </c>
      <c r="H53" t="s">
        <v>758</v>
      </c>
      <c r="I53" t="s">
        <v>352</v>
      </c>
      <c r="J53" t="s">
        <v>315</v>
      </c>
      <c r="K53" t="s">
        <v>289</v>
      </c>
      <c r="L53">
        <v>69</v>
      </c>
      <c r="M53">
        <v>91</v>
      </c>
      <c r="N53" t="s">
        <v>459</v>
      </c>
      <c r="O53" t="s">
        <v>759</v>
      </c>
      <c r="P53" t="s">
        <v>760</v>
      </c>
      <c r="Q53">
        <v>80</v>
      </c>
      <c r="R53">
        <v>3</v>
      </c>
      <c r="S53">
        <v>80</v>
      </c>
      <c r="T53">
        <v>1</v>
      </c>
      <c r="U53">
        <v>23</v>
      </c>
      <c r="V53">
        <f t="shared" ref="V53:V81" si="2">(U53/F53)*100</f>
        <v>14.374999999999998</v>
      </c>
      <c r="W53" t="s">
        <v>289</v>
      </c>
      <c r="X53" t="s">
        <v>289</v>
      </c>
      <c r="Y53" t="s">
        <v>761</v>
      </c>
    </row>
    <row r="54" spans="1:25" x14ac:dyDescent="0.35">
      <c r="A54" t="s">
        <v>105</v>
      </c>
      <c r="C54">
        <v>1946</v>
      </c>
      <c r="D54" t="s">
        <v>106</v>
      </c>
      <c r="E54" t="s">
        <v>8</v>
      </c>
      <c r="F54">
        <v>200</v>
      </c>
      <c r="G54" t="s">
        <v>339</v>
      </c>
      <c r="H54" t="s">
        <v>762</v>
      </c>
      <c r="I54" t="s">
        <v>348</v>
      </c>
      <c r="J54" t="s">
        <v>315</v>
      </c>
      <c r="K54" t="s">
        <v>289</v>
      </c>
      <c r="L54" t="s">
        <v>289</v>
      </c>
      <c r="M54" t="s">
        <v>289</v>
      </c>
      <c r="N54" t="s">
        <v>763</v>
      </c>
      <c r="O54" t="s">
        <v>764</v>
      </c>
      <c r="P54" t="s">
        <v>765</v>
      </c>
      <c r="Q54">
        <v>185</v>
      </c>
      <c r="R54" t="s">
        <v>766</v>
      </c>
      <c r="S54">
        <v>15</v>
      </c>
      <c r="T54" t="s">
        <v>767</v>
      </c>
      <c r="U54" t="s">
        <v>289</v>
      </c>
      <c r="V54" t="s">
        <v>289</v>
      </c>
      <c r="W54" t="s">
        <v>289</v>
      </c>
      <c r="X54" t="s">
        <v>289</v>
      </c>
      <c r="Y54" t="s">
        <v>768</v>
      </c>
    </row>
    <row r="55" spans="1:25" x14ac:dyDescent="0.35">
      <c r="A55" t="s">
        <v>225</v>
      </c>
      <c r="C55">
        <v>1985</v>
      </c>
      <c r="D55" t="s">
        <v>769</v>
      </c>
      <c r="E55" t="s">
        <v>8</v>
      </c>
      <c r="F55">
        <v>2</v>
      </c>
      <c r="G55" t="s">
        <v>396</v>
      </c>
      <c r="H55" t="s">
        <v>770</v>
      </c>
      <c r="I55" t="s">
        <v>220</v>
      </c>
      <c r="J55" t="s">
        <v>315</v>
      </c>
      <c r="K55">
        <v>22.5</v>
      </c>
      <c r="L55">
        <v>2</v>
      </c>
      <c r="M55">
        <v>0</v>
      </c>
      <c r="N55" t="s">
        <v>544</v>
      </c>
      <c r="O55" t="s">
        <v>771</v>
      </c>
      <c r="P55" t="s">
        <v>289</v>
      </c>
      <c r="Q55">
        <v>2</v>
      </c>
      <c r="R55">
        <v>0</v>
      </c>
      <c r="S55">
        <v>0</v>
      </c>
      <c r="T55">
        <v>0</v>
      </c>
      <c r="U55">
        <v>0</v>
      </c>
      <c r="V55">
        <f t="shared" si="2"/>
        <v>0</v>
      </c>
      <c r="W55">
        <v>0</v>
      </c>
      <c r="X55">
        <v>0</v>
      </c>
    </row>
    <row r="56" spans="1:25" x14ac:dyDescent="0.35">
      <c r="A56" t="s">
        <v>155</v>
      </c>
      <c r="C56">
        <v>1980</v>
      </c>
      <c r="D56" t="s">
        <v>622</v>
      </c>
      <c r="E56" t="s">
        <v>8</v>
      </c>
      <c r="F56">
        <v>32</v>
      </c>
      <c r="G56" t="s">
        <v>339</v>
      </c>
      <c r="H56" t="s">
        <v>772</v>
      </c>
      <c r="I56" t="s">
        <v>333</v>
      </c>
      <c r="J56">
        <v>1974</v>
      </c>
      <c r="K56" t="s">
        <v>289</v>
      </c>
      <c r="L56">
        <v>1</v>
      </c>
      <c r="M56">
        <v>31</v>
      </c>
      <c r="N56" t="s">
        <v>622</v>
      </c>
      <c r="O56" t="s">
        <v>289</v>
      </c>
      <c r="P56" t="s">
        <v>289</v>
      </c>
      <c r="Q56" t="s">
        <v>289</v>
      </c>
      <c r="R56" t="s">
        <v>773</v>
      </c>
      <c r="S56" t="s">
        <v>289</v>
      </c>
      <c r="T56" t="s">
        <v>289</v>
      </c>
      <c r="U56" t="s">
        <v>289</v>
      </c>
      <c r="V56" t="s">
        <v>289</v>
      </c>
      <c r="W56" t="s">
        <v>568</v>
      </c>
      <c r="X56" t="s">
        <v>289</v>
      </c>
    </row>
    <row r="57" spans="1:25" x14ac:dyDescent="0.35">
      <c r="A57" t="s">
        <v>173</v>
      </c>
      <c r="C57">
        <v>1993</v>
      </c>
      <c r="D57" t="s">
        <v>498</v>
      </c>
      <c r="E57" t="s">
        <v>8</v>
      </c>
      <c r="F57">
        <v>103</v>
      </c>
      <c r="G57" t="s">
        <v>347</v>
      </c>
      <c r="H57" t="s">
        <v>774</v>
      </c>
      <c r="I57" t="s">
        <v>416</v>
      </c>
      <c r="J57" t="s">
        <v>775</v>
      </c>
      <c r="K57">
        <v>8.25</v>
      </c>
      <c r="L57">
        <v>47</v>
      </c>
      <c r="M57">
        <v>56</v>
      </c>
      <c r="N57" t="s">
        <v>776</v>
      </c>
      <c r="O57" t="s">
        <v>777</v>
      </c>
      <c r="P57" t="s">
        <v>778</v>
      </c>
      <c r="Q57">
        <v>103</v>
      </c>
      <c r="R57">
        <v>2</v>
      </c>
      <c r="S57">
        <v>0</v>
      </c>
      <c r="T57">
        <v>0</v>
      </c>
      <c r="U57">
        <v>63</v>
      </c>
      <c r="V57">
        <f t="shared" si="2"/>
        <v>61.165048543689316</v>
      </c>
      <c r="W57">
        <v>0</v>
      </c>
      <c r="X57">
        <v>0</v>
      </c>
      <c r="Y57" t="s">
        <v>454</v>
      </c>
    </row>
    <row r="58" spans="1:25" x14ac:dyDescent="0.35">
      <c r="A58" t="s">
        <v>236</v>
      </c>
      <c r="C58">
        <v>2016</v>
      </c>
      <c r="D58" t="s">
        <v>488</v>
      </c>
      <c r="E58" t="s">
        <v>184</v>
      </c>
      <c r="F58">
        <v>1</v>
      </c>
      <c r="G58" t="s">
        <v>518</v>
      </c>
      <c r="H58" t="s">
        <v>779</v>
      </c>
      <c r="I58" t="s">
        <v>220</v>
      </c>
      <c r="J58" s="7">
        <v>42278</v>
      </c>
      <c r="K58">
        <v>19</v>
      </c>
      <c r="L58">
        <v>0</v>
      </c>
      <c r="M58">
        <v>1</v>
      </c>
      <c r="N58" t="s">
        <v>519</v>
      </c>
      <c r="O58" t="s">
        <v>661</v>
      </c>
      <c r="P58" t="s">
        <v>780</v>
      </c>
      <c r="Q58">
        <v>1</v>
      </c>
      <c r="R58">
        <v>0</v>
      </c>
      <c r="S58">
        <v>0</v>
      </c>
      <c r="T58">
        <v>0</v>
      </c>
      <c r="U58">
        <v>1</v>
      </c>
      <c r="V58">
        <f t="shared" si="2"/>
        <v>100</v>
      </c>
      <c r="W58">
        <v>0</v>
      </c>
      <c r="X58">
        <v>0</v>
      </c>
    </row>
    <row r="59" spans="1:25" x14ac:dyDescent="0.35">
      <c r="A59" t="s">
        <v>174</v>
      </c>
      <c r="C59">
        <v>1993</v>
      </c>
      <c r="D59" t="s">
        <v>544</v>
      </c>
      <c r="E59" t="s">
        <v>8</v>
      </c>
      <c r="F59">
        <v>389</v>
      </c>
      <c r="G59" t="s">
        <v>347</v>
      </c>
      <c r="H59" t="s">
        <v>781</v>
      </c>
      <c r="I59" t="s">
        <v>418</v>
      </c>
      <c r="J59" t="s">
        <v>782</v>
      </c>
      <c r="K59">
        <v>25.8</v>
      </c>
      <c r="L59">
        <v>124</v>
      </c>
      <c r="M59">
        <v>265</v>
      </c>
      <c r="N59" t="s">
        <v>498</v>
      </c>
      <c r="O59" t="s">
        <v>783</v>
      </c>
      <c r="P59" t="s">
        <v>784</v>
      </c>
      <c r="Q59">
        <v>389</v>
      </c>
      <c r="R59">
        <v>14</v>
      </c>
      <c r="S59">
        <v>0</v>
      </c>
      <c r="T59">
        <v>0</v>
      </c>
      <c r="U59">
        <v>168</v>
      </c>
      <c r="V59">
        <f t="shared" si="2"/>
        <v>43.18766066838046</v>
      </c>
      <c r="W59">
        <v>15</v>
      </c>
      <c r="X59">
        <v>6</v>
      </c>
    </row>
    <row r="60" spans="1:25" x14ac:dyDescent="0.35">
      <c r="A60" t="s">
        <v>151</v>
      </c>
      <c r="C60">
        <v>1977</v>
      </c>
      <c r="D60" t="s">
        <v>622</v>
      </c>
      <c r="E60" t="s">
        <v>8</v>
      </c>
      <c r="F60">
        <v>363</v>
      </c>
      <c r="G60" t="s">
        <v>384</v>
      </c>
      <c r="H60" t="s">
        <v>772</v>
      </c>
      <c r="I60" t="s">
        <v>385</v>
      </c>
      <c r="J60" t="s">
        <v>785</v>
      </c>
      <c r="K60">
        <v>24.3</v>
      </c>
      <c r="L60">
        <v>30</v>
      </c>
      <c r="M60">
        <v>330</v>
      </c>
      <c r="N60" t="s">
        <v>786</v>
      </c>
      <c r="O60" t="s">
        <v>787</v>
      </c>
      <c r="P60" t="s">
        <v>788</v>
      </c>
      <c r="Q60">
        <v>363</v>
      </c>
      <c r="R60">
        <v>20</v>
      </c>
      <c r="S60">
        <v>0</v>
      </c>
      <c r="T60">
        <v>0</v>
      </c>
      <c r="U60" t="s">
        <v>289</v>
      </c>
      <c r="V60" t="s">
        <v>289</v>
      </c>
      <c r="W60" t="s">
        <v>789</v>
      </c>
      <c r="X60">
        <v>4</v>
      </c>
    </row>
    <row r="61" spans="1:25" x14ac:dyDescent="0.35">
      <c r="A61" s="10" t="s">
        <v>790</v>
      </c>
      <c r="C61">
        <v>1977</v>
      </c>
      <c r="D61" t="s">
        <v>622</v>
      </c>
      <c r="E61" t="s">
        <v>8</v>
      </c>
      <c r="F61" t="s">
        <v>791</v>
      </c>
      <c r="G61" s="4" t="s">
        <v>792</v>
      </c>
      <c r="H61" t="s">
        <v>793</v>
      </c>
      <c r="I61" t="s">
        <v>793</v>
      </c>
      <c r="J61" t="s">
        <v>793</v>
      </c>
      <c r="K61">
        <v>25</v>
      </c>
      <c r="L61">
        <v>12</v>
      </c>
      <c r="M61">
        <v>148</v>
      </c>
      <c r="N61" t="s">
        <v>793</v>
      </c>
      <c r="O61" t="s">
        <v>667</v>
      </c>
      <c r="P61" t="s">
        <v>794</v>
      </c>
      <c r="Q61">
        <v>160</v>
      </c>
      <c r="R61" t="s">
        <v>795</v>
      </c>
      <c r="S61">
        <v>0</v>
      </c>
      <c r="T61">
        <v>0</v>
      </c>
      <c r="U61">
        <v>23</v>
      </c>
      <c r="V61" t="e">
        <f t="shared" si="2"/>
        <v>#VALUE!</v>
      </c>
      <c r="W61" t="s">
        <v>793</v>
      </c>
      <c r="X61" t="s">
        <v>793</v>
      </c>
      <c r="Y61" t="s">
        <v>796</v>
      </c>
    </row>
    <row r="62" spans="1:25" x14ac:dyDescent="0.35">
      <c r="A62" t="s">
        <v>157</v>
      </c>
      <c r="C62">
        <v>1983</v>
      </c>
      <c r="D62" t="s">
        <v>544</v>
      </c>
      <c r="E62" t="s">
        <v>8</v>
      </c>
      <c r="F62">
        <v>33</v>
      </c>
      <c r="G62" t="s">
        <v>339</v>
      </c>
      <c r="H62" t="s">
        <v>797</v>
      </c>
      <c r="I62" t="s">
        <v>362</v>
      </c>
      <c r="J62" s="7">
        <v>30133</v>
      </c>
      <c r="K62" t="s">
        <v>798</v>
      </c>
      <c r="L62" t="s">
        <v>289</v>
      </c>
      <c r="M62" t="s">
        <v>289</v>
      </c>
      <c r="N62" t="s">
        <v>498</v>
      </c>
      <c r="O62" t="s">
        <v>799</v>
      </c>
      <c r="P62" t="s">
        <v>575</v>
      </c>
      <c r="Q62">
        <v>33</v>
      </c>
      <c r="R62" t="s">
        <v>289</v>
      </c>
      <c r="S62" t="s">
        <v>800</v>
      </c>
      <c r="U62">
        <v>33</v>
      </c>
      <c r="V62">
        <f t="shared" si="2"/>
        <v>100</v>
      </c>
      <c r="W62" t="s">
        <v>289</v>
      </c>
      <c r="X62" t="s">
        <v>289</v>
      </c>
      <c r="Y62" t="s">
        <v>801</v>
      </c>
    </row>
    <row r="63" spans="1:25" x14ac:dyDescent="0.35">
      <c r="A63" t="s">
        <v>142</v>
      </c>
      <c r="C63">
        <v>1971</v>
      </c>
      <c r="D63" t="s">
        <v>544</v>
      </c>
      <c r="E63" t="s">
        <v>802</v>
      </c>
      <c r="F63" t="s">
        <v>803</v>
      </c>
      <c r="G63" t="s">
        <v>372</v>
      </c>
      <c r="H63" t="s">
        <v>804</v>
      </c>
      <c r="I63" t="s">
        <v>362</v>
      </c>
      <c r="J63" t="s">
        <v>805</v>
      </c>
      <c r="K63" t="s">
        <v>289</v>
      </c>
      <c r="L63">
        <v>3</v>
      </c>
      <c r="M63">
        <v>64</v>
      </c>
      <c r="N63" t="s">
        <v>498</v>
      </c>
      <c r="O63" t="s">
        <v>806</v>
      </c>
      <c r="P63" t="s">
        <v>807</v>
      </c>
      <c r="Q63">
        <v>67</v>
      </c>
      <c r="R63">
        <v>2</v>
      </c>
      <c r="S63">
        <v>0</v>
      </c>
      <c r="T63">
        <v>0</v>
      </c>
      <c r="U63" t="s">
        <v>289</v>
      </c>
      <c r="V63" t="s">
        <v>289</v>
      </c>
      <c r="W63" t="s">
        <v>289</v>
      </c>
      <c r="X63" t="s">
        <v>289</v>
      </c>
    </row>
    <row r="64" spans="1:25" x14ac:dyDescent="0.35">
      <c r="A64" t="s">
        <v>51</v>
      </c>
      <c r="C64">
        <v>1920</v>
      </c>
      <c r="D64" t="s">
        <v>808</v>
      </c>
      <c r="E64" t="s">
        <v>8</v>
      </c>
      <c r="F64">
        <v>66</v>
      </c>
      <c r="G64" t="s">
        <v>332</v>
      </c>
      <c r="H64" t="s">
        <v>809</v>
      </c>
      <c r="I64" t="s">
        <v>333</v>
      </c>
      <c r="J64">
        <v>1918</v>
      </c>
      <c r="K64" t="s">
        <v>289</v>
      </c>
      <c r="L64">
        <v>1</v>
      </c>
      <c r="M64">
        <v>65</v>
      </c>
      <c r="N64" t="s">
        <v>810</v>
      </c>
      <c r="O64" t="s">
        <v>811</v>
      </c>
      <c r="P64" t="s">
        <v>812</v>
      </c>
      <c r="Q64">
        <v>66</v>
      </c>
      <c r="R64">
        <v>1</v>
      </c>
      <c r="S64" t="s">
        <v>315</v>
      </c>
      <c r="T64" t="s">
        <v>315</v>
      </c>
      <c r="U64" t="s">
        <v>289</v>
      </c>
      <c r="V64" t="s">
        <v>289</v>
      </c>
      <c r="W64" t="s">
        <v>289</v>
      </c>
      <c r="X64" t="s">
        <v>289</v>
      </c>
      <c r="Y64" t="s">
        <v>813</v>
      </c>
    </row>
    <row r="65" spans="1:25" x14ac:dyDescent="0.35">
      <c r="A65" t="s">
        <v>10</v>
      </c>
      <c r="C65">
        <v>1911</v>
      </c>
      <c r="D65" t="s">
        <v>535</v>
      </c>
      <c r="E65" t="s">
        <v>8</v>
      </c>
      <c r="F65">
        <v>2</v>
      </c>
      <c r="G65" t="s">
        <v>314</v>
      </c>
      <c r="H65" t="s">
        <v>11</v>
      </c>
      <c r="I65" t="s">
        <v>315</v>
      </c>
      <c r="J65" t="s">
        <v>814</v>
      </c>
      <c r="K65" t="s">
        <v>289</v>
      </c>
      <c r="L65">
        <v>0</v>
      </c>
      <c r="M65">
        <v>2</v>
      </c>
      <c r="N65" t="s">
        <v>815</v>
      </c>
      <c r="O65" t="s">
        <v>315</v>
      </c>
      <c r="P65" t="s">
        <v>289</v>
      </c>
      <c r="Q65" t="s">
        <v>315</v>
      </c>
      <c r="R65">
        <v>0</v>
      </c>
      <c r="S65" t="s">
        <v>315</v>
      </c>
      <c r="T65">
        <v>0</v>
      </c>
      <c r="U65" t="s">
        <v>289</v>
      </c>
      <c r="V65" t="s">
        <v>289</v>
      </c>
      <c r="W65" t="s">
        <v>289</v>
      </c>
      <c r="X65" t="s">
        <v>289</v>
      </c>
    </row>
    <row r="66" spans="1:25" x14ac:dyDescent="0.35">
      <c r="A66" t="s">
        <v>816</v>
      </c>
      <c r="C66">
        <v>1996</v>
      </c>
      <c r="D66" t="s">
        <v>498</v>
      </c>
      <c r="E66" t="s">
        <v>802</v>
      </c>
      <c r="F66">
        <v>615</v>
      </c>
      <c r="G66" t="s">
        <v>424</v>
      </c>
      <c r="H66" t="s">
        <v>817</v>
      </c>
      <c r="I66" t="s">
        <v>418</v>
      </c>
      <c r="J66" t="s">
        <v>818</v>
      </c>
      <c r="K66">
        <v>18.05</v>
      </c>
      <c r="L66">
        <v>224</v>
      </c>
      <c r="M66">
        <v>391</v>
      </c>
      <c r="N66" t="s">
        <v>498</v>
      </c>
      <c r="O66" t="s">
        <v>289</v>
      </c>
      <c r="P66" t="s">
        <v>289</v>
      </c>
      <c r="Q66" t="s">
        <v>289</v>
      </c>
      <c r="R66" t="s">
        <v>289</v>
      </c>
      <c r="S66" t="s">
        <v>289</v>
      </c>
      <c r="T66" t="s">
        <v>289</v>
      </c>
      <c r="U66" t="s">
        <v>289</v>
      </c>
      <c r="V66" t="s">
        <v>289</v>
      </c>
      <c r="W66" t="s">
        <v>289</v>
      </c>
      <c r="X66" t="s">
        <v>289</v>
      </c>
      <c r="Y66" t="s">
        <v>819</v>
      </c>
    </row>
    <row r="67" spans="1:25" x14ac:dyDescent="0.35">
      <c r="A67" t="s">
        <v>158</v>
      </c>
      <c r="C67">
        <v>1983</v>
      </c>
      <c r="D67" t="s">
        <v>498</v>
      </c>
      <c r="E67" t="s">
        <v>8</v>
      </c>
      <c r="F67">
        <v>12</v>
      </c>
      <c r="G67" t="s">
        <v>339</v>
      </c>
      <c r="H67" t="s">
        <v>820</v>
      </c>
      <c r="I67" t="s">
        <v>362</v>
      </c>
      <c r="J67" t="s">
        <v>315</v>
      </c>
      <c r="K67" t="s">
        <v>821</v>
      </c>
      <c r="L67">
        <v>0</v>
      </c>
      <c r="M67">
        <v>12</v>
      </c>
      <c r="N67" t="s">
        <v>498</v>
      </c>
      <c r="O67" t="s">
        <v>822</v>
      </c>
      <c r="P67" t="s">
        <v>823</v>
      </c>
      <c r="Q67">
        <v>12</v>
      </c>
      <c r="R67">
        <v>0</v>
      </c>
      <c r="S67" t="s">
        <v>824</v>
      </c>
      <c r="T67">
        <v>0</v>
      </c>
      <c r="U67">
        <v>12</v>
      </c>
      <c r="V67">
        <f t="shared" si="2"/>
        <v>100</v>
      </c>
      <c r="W67">
        <v>0</v>
      </c>
      <c r="X67">
        <v>0</v>
      </c>
      <c r="Y67" t="s">
        <v>825</v>
      </c>
    </row>
    <row r="68" spans="1:25" x14ac:dyDescent="0.35">
      <c r="A68" t="s">
        <v>146</v>
      </c>
      <c r="C68">
        <v>1972</v>
      </c>
      <c r="D68" t="s">
        <v>544</v>
      </c>
      <c r="E68" t="s">
        <v>8</v>
      </c>
      <c r="F68">
        <v>25</v>
      </c>
      <c r="G68" t="s">
        <v>374</v>
      </c>
      <c r="H68" t="s">
        <v>826</v>
      </c>
      <c r="I68" t="s">
        <v>375</v>
      </c>
      <c r="J68" s="8" t="s">
        <v>827</v>
      </c>
      <c r="K68" t="s">
        <v>828</v>
      </c>
      <c r="L68">
        <v>1</v>
      </c>
      <c r="M68">
        <v>24</v>
      </c>
      <c r="N68" t="s">
        <v>498</v>
      </c>
      <c r="O68" t="s">
        <v>829</v>
      </c>
      <c r="P68" t="s">
        <v>830</v>
      </c>
      <c r="Q68">
        <v>25</v>
      </c>
      <c r="R68">
        <v>0</v>
      </c>
      <c r="S68">
        <v>0</v>
      </c>
      <c r="T68">
        <v>0</v>
      </c>
      <c r="U68">
        <v>14</v>
      </c>
      <c r="V68">
        <f t="shared" si="2"/>
        <v>56.000000000000007</v>
      </c>
      <c r="W68" t="s">
        <v>289</v>
      </c>
      <c r="X68" t="s">
        <v>289</v>
      </c>
      <c r="Y68" t="s">
        <v>831</v>
      </c>
    </row>
    <row r="69" spans="1:25" x14ac:dyDescent="0.35">
      <c r="A69" t="s">
        <v>154</v>
      </c>
      <c r="C69">
        <v>1980</v>
      </c>
      <c r="D69" t="s">
        <v>544</v>
      </c>
      <c r="E69" t="s">
        <v>8</v>
      </c>
      <c r="F69">
        <v>11</v>
      </c>
      <c r="G69" t="s">
        <v>388</v>
      </c>
      <c r="H69" t="s">
        <v>832</v>
      </c>
      <c r="I69" t="s">
        <v>362</v>
      </c>
      <c r="J69" t="s">
        <v>315</v>
      </c>
      <c r="K69" t="s">
        <v>833</v>
      </c>
      <c r="L69">
        <v>0</v>
      </c>
      <c r="M69">
        <v>11</v>
      </c>
      <c r="N69" t="s">
        <v>544</v>
      </c>
      <c r="O69" t="s">
        <v>834</v>
      </c>
      <c r="P69" t="s">
        <v>835</v>
      </c>
      <c r="Q69">
        <v>11</v>
      </c>
      <c r="R69" t="s">
        <v>836</v>
      </c>
      <c r="S69">
        <v>0</v>
      </c>
      <c r="T69">
        <v>0</v>
      </c>
      <c r="U69">
        <v>9</v>
      </c>
      <c r="V69">
        <f t="shared" si="2"/>
        <v>81.818181818181827</v>
      </c>
      <c r="W69">
        <v>0</v>
      </c>
      <c r="X69">
        <v>0</v>
      </c>
    </row>
    <row r="70" spans="1:25" x14ac:dyDescent="0.35">
      <c r="A70" t="s">
        <v>204</v>
      </c>
      <c r="C70">
        <v>2014</v>
      </c>
      <c r="D70" t="s">
        <v>544</v>
      </c>
      <c r="E70" t="s">
        <v>8</v>
      </c>
      <c r="F70" t="s">
        <v>837</v>
      </c>
      <c r="G70" t="s">
        <v>468</v>
      </c>
      <c r="H70" t="s">
        <v>567</v>
      </c>
      <c r="I70" t="s">
        <v>362</v>
      </c>
      <c r="J70" s="7">
        <v>41244</v>
      </c>
      <c r="K70" t="s">
        <v>838</v>
      </c>
      <c r="L70">
        <v>3</v>
      </c>
      <c r="M70">
        <v>7</v>
      </c>
      <c r="N70" t="s">
        <v>839</v>
      </c>
      <c r="O70" t="s">
        <v>289</v>
      </c>
      <c r="P70" t="s">
        <v>289</v>
      </c>
      <c r="Q70" t="s">
        <v>289</v>
      </c>
      <c r="R70" t="s">
        <v>289</v>
      </c>
      <c r="S70" t="s">
        <v>289</v>
      </c>
      <c r="T70" t="s">
        <v>289</v>
      </c>
      <c r="U70" t="s">
        <v>289</v>
      </c>
      <c r="V70" t="s">
        <v>289</v>
      </c>
      <c r="W70" t="s">
        <v>289</v>
      </c>
      <c r="X70" t="s">
        <v>289</v>
      </c>
      <c r="Y70" t="s">
        <v>840</v>
      </c>
    </row>
    <row r="71" spans="1:25" x14ac:dyDescent="0.35">
      <c r="A71" t="s">
        <v>181</v>
      </c>
      <c r="C71">
        <v>1996</v>
      </c>
      <c r="D71" t="s">
        <v>544</v>
      </c>
      <c r="E71" t="s">
        <v>8</v>
      </c>
      <c r="F71">
        <v>49</v>
      </c>
      <c r="G71" t="s">
        <v>339</v>
      </c>
      <c r="H71" t="s">
        <v>608</v>
      </c>
      <c r="I71" t="s">
        <v>362</v>
      </c>
      <c r="J71" t="s">
        <v>315</v>
      </c>
      <c r="K71" t="s">
        <v>289</v>
      </c>
      <c r="L71" t="s">
        <v>289</v>
      </c>
      <c r="M71" t="s">
        <v>289</v>
      </c>
      <c r="N71" t="s">
        <v>544</v>
      </c>
      <c r="O71" t="s">
        <v>783</v>
      </c>
      <c r="P71" t="s">
        <v>841</v>
      </c>
      <c r="Q71">
        <v>49</v>
      </c>
      <c r="R71">
        <v>1</v>
      </c>
      <c r="S71">
        <v>0</v>
      </c>
      <c r="T71">
        <v>0</v>
      </c>
      <c r="U71">
        <v>36</v>
      </c>
      <c r="V71">
        <f t="shared" si="2"/>
        <v>73.469387755102048</v>
      </c>
      <c r="W71" t="s">
        <v>289</v>
      </c>
      <c r="X71" t="s">
        <v>289</v>
      </c>
      <c r="Y71" t="s">
        <v>842</v>
      </c>
    </row>
    <row r="72" spans="1:25" x14ac:dyDescent="0.35">
      <c r="A72" t="s">
        <v>207</v>
      </c>
      <c r="C72">
        <v>2015</v>
      </c>
      <c r="D72" t="s">
        <v>544</v>
      </c>
      <c r="E72" t="s">
        <v>8</v>
      </c>
      <c r="F72">
        <v>95</v>
      </c>
      <c r="G72" t="s">
        <v>492</v>
      </c>
      <c r="H72" t="s">
        <v>843</v>
      </c>
      <c r="I72" t="s">
        <v>333</v>
      </c>
      <c r="J72" s="7">
        <v>41122</v>
      </c>
      <c r="K72" t="s">
        <v>844</v>
      </c>
      <c r="L72" s="13">
        <v>0.01</v>
      </c>
      <c r="M72" s="13">
        <v>0.99</v>
      </c>
      <c r="N72" t="s">
        <v>544</v>
      </c>
      <c r="O72" t="s">
        <v>289</v>
      </c>
      <c r="P72" t="s">
        <v>289</v>
      </c>
      <c r="Q72" t="s">
        <v>845</v>
      </c>
      <c r="R72" t="s">
        <v>846</v>
      </c>
      <c r="S72" t="s">
        <v>289</v>
      </c>
      <c r="T72" t="s">
        <v>846</v>
      </c>
      <c r="U72" t="s">
        <v>568</v>
      </c>
      <c r="V72" t="s">
        <v>568</v>
      </c>
      <c r="W72" t="s">
        <v>568</v>
      </c>
      <c r="X72" t="s">
        <v>289</v>
      </c>
      <c r="Y72" t="s">
        <v>847</v>
      </c>
    </row>
    <row r="73" spans="1:25" x14ac:dyDescent="0.35">
      <c r="A73" t="s">
        <v>188</v>
      </c>
      <c r="C73">
        <v>2000</v>
      </c>
      <c r="D73" t="s">
        <v>544</v>
      </c>
      <c r="E73" t="s">
        <v>848</v>
      </c>
      <c r="F73">
        <v>49</v>
      </c>
      <c r="G73" t="s">
        <v>339</v>
      </c>
      <c r="H73" t="s">
        <v>564</v>
      </c>
      <c r="I73" t="s">
        <v>362</v>
      </c>
      <c r="J73" t="s">
        <v>315</v>
      </c>
      <c r="K73" t="s">
        <v>849</v>
      </c>
      <c r="L73">
        <v>0</v>
      </c>
      <c r="M73" t="s">
        <v>850</v>
      </c>
      <c r="N73" t="s">
        <v>544</v>
      </c>
      <c r="O73" t="s">
        <v>851</v>
      </c>
      <c r="P73" t="s">
        <v>852</v>
      </c>
      <c r="Q73">
        <v>49</v>
      </c>
      <c r="R73">
        <v>1</v>
      </c>
      <c r="S73">
        <v>0</v>
      </c>
      <c r="T73">
        <v>0</v>
      </c>
      <c r="U73">
        <v>48</v>
      </c>
      <c r="V73">
        <f t="shared" si="2"/>
        <v>97.959183673469383</v>
      </c>
      <c r="W73">
        <v>0</v>
      </c>
      <c r="X73">
        <v>0</v>
      </c>
    </row>
    <row r="74" spans="1:25" x14ac:dyDescent="0.35">
      <c r="A74" t="s">
        <v>853</v>
      </c>
      <c r="C74">
        <v>1921</v>
      </c>
      <c r="D74" t="s">
        <v>854</v>
      </c>
      <c r="E74" t="s">
        <v>8</v>
      </c>
      <c r="F74">
        <v>31</v>
      </c>
      <c r="G74" t="s">
        <v>335</v>
      </c>
      <c r="H74" t="s">
        <v>855</v>
      </c>
      <c r="I74" t="s">
        <v>336</v>
      </c>
      <c r="J74" s="7" t="s">
        <v>315</v>
      </c>
      <c r="K74" s="7" t="s">
        <v>289</v>
      </c>
      <c r="L74" t="s">
        <v>289</v>
      </c>
      <c r="M74" t="s">
        <v>289</v>
      </c>
      <c r="N74" t="s">
        <v>289</v>
      </c>
      <c r="O74" t="s">
        <v>856</v>
      </c>
      <c r="Q74">
        <v>10</v>
      </c>
      <c r="R74">
        <v>0</v>
      </c>
      <c r="S74">
        <v>21</v>
      </c>
      <c r="T74">
        <v>0</v>
      </c>
      <c r="V74">
        <f t="shared" si="2"/>
        <v>0</v>
      </c>
      <c r="Y74" t="s">
        <v>857</v>
      </c>
    </row>
    <row r="75" spans="1:25" x14ac:dyDescent="0.35">
      <c r="A75" t="s">
        <v>96</v>
      </c>
      <c r="C75">
        <v>1942</v>
      </c>
      <c r="D75" t="s">
        <v>544</v>
      </c>
      <c r="E75" t="s">
        <v>8</v>
      </c>
      <c r="F75">
        <v>32</v>
      </c>
      <c r="G75" t="s">
        <v>343</v>
      </c>
      <c r="H75" t="s">
        <v>858</v>
      </c>
      <c r="I75" t="s">
        <v>344</v>
      </c>
      <c r="J75" t="s">
        <v>315</v>
      </c>
      <c r="K75" t="s">
        <v>289</v>
      </c>
      <c r="L75" t="s">
        <v>289</v>
      </c>
      <c r="M75" t="s">
        <v>289</v>
      </c>
      <c r="N75" t="s">
        <v>859</v>
      </c>
      <c r="O75" t="s">
        <v>860</v>
      </c>
      <c r="P75" t="s">
        <v>861</v>
      </c>
      <c r="Q75">
        <v>32</v>
      </c>
      <c r="R75">
        <v>1</v>
      </c>
      <c r="S75">
        <v>0</v>
      </c>
      <c r="T75">
        <v>0</v>
      </c>
      <c r="U75" t="s">
        <v>289</v>
      </c>
      <c r="V75" t="s">
        <v>289</v>
      </c>
      <c r="W75" t="s">
        <v>289</v>
      </c>
      <c r="X75" t="s">
        <v>289</v>
      </c>
    </row>
    <row r="76" spans="1:25" x14ac:dyDescent="0.35">
      <c r="A76" t="s">
        <v>98</v>
      </c>
      <c r="C76">
        <v>1942</v>
      </c>
      <c r="D76" t="s">
        <v>544</v>
      </c>
      <c r="E76" t="s">
        <v>8</v>
      </c>
      <c r="F76">
        <v>340</v>
      </c>
      <c r="G76" t="s">
        <v>339</v>
      </c>
      <c r="H76" t="s">
        <v>862</v>
      </c>
      <c r="I76" t="s">
        <v>344</v>
      </c>
      <c r="J76" s="7" t="s">
        <v>863</v>
      </c>
      <c r="K76" t="s">
        <v>289</v>
      </c>
      <c r="L76" t="s">
        <v>289</v>
      </c>
      <c r="M76" t="s">
        <v>289</v>
      </c>
      <c r="N76" t="s">
        <v>776</v>
      </c>
      <c r="O76" t="s">
        <v>740</v>
      </c>
      <c r="P76" t="s">
        <v>289</v>
      </c>
      <c r="Q76">
        <v>340</v>
      </c>
      <c r="R76">
        <v>12</v>
      </c>
      <c r="S76">
        <v>0</v>
      </c>
      <c r="T76">
        <v>0</v>
      </c>
      <c r="U76" t="s">
        <v>289</v>
      </c>
      <c r="V76" t="s">
        <v>289</v>
      </c>
      <c r="W76" t="s">
        <v>289</v>
      </c>
      <c r="X76" t="s">
        <v>289</v>
      </c>
    </row>
    <row r="77" spans="1:25" x14ac:dyDescent="0.35">
      <c r="A77" t="s">
        <v>252</v>
      </c>
      <c r="C77">
        <v>2016</v>
      </c>
      <c r="D77" t="s">
        <v>864</v>
      </c>
      <c r="E77" t="s">
        <v>8</v>
      </c>
      <c r="F77">
        <v>2</v>
      </c>
      <c r="G77" t="s">
        <v>518</v>
      </c>
      <c r="H77" t="s">
        <v>865</v>
      </c>
      <c r="I77" t="s">
        <v>220</v>
      </c>
      <c r="J77" t="s">
        <v>866</v>
      </c>
      <c r="K77">
        <v>19.5</v>
      </c>
      <c r="L77">
        <v>0</v>
      </c>
      <c r="M77">
        <v>2</v>
      </c>
      <c r="N77" t="s">
        <v>519</v>
      </c>
      <c r="O77" t="s">
        <v>867</v>
      </c>
      <c r="P77" t="s">
        <v>868</v>
      </c>
      <c r="Q77">
        <v>2</v>
      </c>
      <c r="R77">
        <v>0</v>
      </c>
      <c r="S77">
        <v>0</v>
      </c>
      <c r="T77">
        <v>0</v>
      </c>
      <c r="U77">
        <v>1</v>
      </c>
      <c r="V77">
        <f t="shared" si="2"/>
        <v>50</v>
      </c>
      <c r="W77">
        <v>0</v>
      </c>
      <c r="X77">
        <v>0</v>
      </c>
    </row>
    <row r="78" spans="1:25" x14ac:dyDescent="0.35">
      <c r="A78" t="s">
        <v>193</v>
      </c>
      <c r="C78">
        <v>2002</v>
      </c>
      <c r="D78" t="s">
        <v>544</v>
      </c>
      <c r="E78" t="s">
        <v>8</v>
      </c>
      <c r="F78">
        <v>262</v>
      </c>
      <c r="G78" t="s">
        <v>347</v>
      </c>
      <c r="H78" t="s">
        <v>869</v>
      </c>
      <c r="I78" t="s">
        <v>362</v>
      </c>
      <c r="J78" s="7" t="s">
        <v>870</v>
      </c>
      <c r="K78" t="s">
        <v>871</v>
      </c>
      <c r="L78">
        <v>77</v>
      </c>
      <c r="M78">
        <v>185</v>
      </c>
      <c r="N78" t="s">
        <v>498</v>
      </c>
      <c r="O78" t="s">
        <v>872</v>
      </c>
      <c r="P78" t="s">
        <v>873</v>
      </c>
      <c r="Q78">
        <v>262</v>
      </c>
      <c r="R78">
        <v>12</v>
      </c>
      <c r="S78" t="s">
        <v>874</v>
      </c>
      <c r="T78">
        <v>0</v>
      </c>
      <c r="U78">
        <v>83</v>
      </c>
      <c r="V78">
        <f t="shared" si="2"/>
        <v>31.679389312977097</v>
      </c>
      <c r="W78" t="s">
        <v>289</v>
      </c>
      <c r="X78" t="s">
        <v>289</v>
      </c>
      <c r="Y78" t="s">
        <v>875</v>
      </c>
    </row>
    <row r="79" spans="1:25" x14ac:dyDescent="0.35">
      <c r="A79" t="s">
        <v>132</v>
      </c>
      <c r="C79">
        <v>1955</v>
      </c>
      <c r="D79" t="s">
        <v>555</v>
      </c>
      <c r="E79" t="s">
        <v>8</v>
      </c>
      <c r="F79">
        <v>175</v>
      </c>
      <c r="G79" t="s">
        <v>359</v>
      </c>
      <c r="H79" t="s">
        <v>534</v>
      </c>
      <c r="I79" t="s">
        <v>360</v>
      </c>
      <c r="J79" t="s">
        <v>876</v>
      </c>
      <c r="K79" t="s">
        <v>289</v>
      </c>
      <c r="L79" t="s">
        <v>289</v>
      </c>
      <c r="M79" t="s">
        <v>289</v>
      </c>
      <c r="N79" t="s">
        <v>289</v>
      </c>
      <c r="O79" t="s">
        <v>568</v>
      </c>
      <c r="P79" t="s">
        <v>289</v>
      </c>
      <c r="Q79" t="s">
        <v>289</v>
      </c>
      <c r="R79" t="s">
        <v>877</v>
      </c>
      <c r="S79" t="s">
        <v>289</v>
      </c>
      <c r="T79" t="s">
        <v>289</v>
      </c>
      <c r="U79" t="s">
        <v>289</v>
      </c>
      <c r="V79" t="s">
        <v>289</v>
      </c>
      <c r="W79" t="s">
        <v>289</v>
      </c>
      <c r="X79" t="s">
        <v>289</v>
      </c>
      <c r="Y79" t="s">
        <v>878</v>
      </c>
    </row>
    <row r="80" spans="1:25" x14ac:dyDescent="0.35">
      <c r="A80" t="s">
        <v>70</v>
      </c>
      <c r="C80">
        <v>1923</v>
      </c>
      <c r="D80" t="s">
        <v>71</v>
      </c>
      <c r="E80" t="s">
        <v>319</v>
      </c>
      <c r="F80">
        <v>500</v>
      </c>
      <c r="G80" t="s">
        <v>339</v>
      </c>
      <c r="H80" t="s">
        <v>879</v>
      </c>
      <c r="I80" t="s">
        <v>340</v>
      </c>
      <c r="J80" s="7">
        <v>8037</v>
      </c>
      <c r="K80" t="s">
        <v>568</v>
      </c>
      <c r="L80" t="s">
        <v>568</v>
      </c>
      <c r="M80" t="s">
        <v>289</v>
      </c>
      <c r="N80" t="s">
        <v>880</v>
      </c>
      <c r="O80" t="s">
        <v>289</v>
      </c>
      <c r="P80" t="s">
        <v>289</v>
      </c>
      <c r="Q80" t="s">
        <v>289</v>
      </c>
      <c r="R80" t="s">
        <v>289</v>
      </c>
      <c r="S80" t="s">
        <v>289</v>
      </c>
      <c r="T80" t="s">
        <v>289</v>
      </c>
      <c r="U80" t="s">
        <v>289</v>
      </c>
      <c r="V80" t="s">
        <v>289</v>
      </c>
      <c r="W80" t="s">
        <v>289</v>
      </c>
      <c r="X80" t="s">
        <v>289</v>
      </c>
      <c r="Y80" t="s">
        <v>881</v>
      </c>
    </row>
    <row r="81" spans="1:25" x14ac:dyDescent="0.35">
      <c r="A81" s="4" t="s">
        <v>882</v>
      </c>
      <c r="C81">
        <v>1974</v>
      </c>
      <c r="D81" t="s">
        <v>883</v>
      </c>
      <c r="E81" s="14" t="s">
        <v>884</v>
      </c>
      <c r="F81" s="4" t="s">
        <v>885</v>
      </c>
      <c r="G81" t="s">
        <v>347</v>
      </c>
      <c r="H81" t="s">
        <v>886</v>
      </c>
      <c r="V81" t="e">
        <f t="shared" si="2"/>
        <v>#VALUE!</v>
      </c>
    </row>
    <row r="82" spans="1:25" x14ac:dyDescent="0.35">
      <c r="A82" t="s">
        <v>198</v>
      </c>
      <c r="C82">
        <v>2008</v>
      </c>
      <c r="D82" t="s">
        <v>544</v>
      </c>
      <c r="E82" t="s">
        <v>8</v>
      </c>
      <c r="F82">
        <v>251</v>
      </c>
      <c r="G82" t="s">
        <v>347</v>
      </c>
      <c r="H82" t="s">
        <v>586</v>
      </c>
      <c r="I82" t="s">
        <v>362</v>
      </c>
      <c r="J82" s="7" t="s">
        <v>887</v>
      </c>
      <c r="K82" t="s">
        <v>289</v>
      </c>
      <c r="L82" t="s">
        <v>289</v>
      </c>
      <c r="M82" t="s">
        <v>289</v>
      </c>
      <c r="N82" t="s">
        <v>544</v>
      </c>
      <c r="O82" t="s">
        <v>289</v>
      </c>
      <c r="P82" t="s">
        <v>289</v>
      </c>
      <c r="Q82" t="s">
        <v>289</v>
      </c>
      <c r="R82" t="s">
        <v>289</v>
      </c>
      <c r="S82" t="s">
        <v>289</v>
      </c>
      <c r="T82" t="s">
        <v>289</v>
      </c>
      <c r="U82" t="s">
        <v>289</v>
      </c>
      <c r="V82" t="s">
        <v>289</v>
      </c>
      <c r="W82" t="s">
        <v>289</v>
      </c>
      <c r="X82" t="s">
        <v>289</v>
      </c>
      <c r="Y82" t="s">
        <v>888</v>
      </c>
    </row>
    <row r="83" spans="1:25" x14ac:dyDescent="0.35">
      <c r="A83" t="s">
        <v>889</v>
      </c>
      <c r="C83">
        <v>2001</v>
      </c>
      <c r="D83" t="s">
        <v>544</v>
      </c>
      <c r="E83" t="s">
        <v>890</v>
      </c>
      <c r="F83">
        <v>7</v>
      </c>
      <c r="G83" t="s">
        <v>339</v>
      </c>
      <c r="H83" t="s">
        <v>891</v>
      </c>
      <c r="I83" t="s">
        <v>362</v>
      </c>
      <c r="J83" t="s">
        <v>892</v>
      </c>
      <c r="K83" t="s">
        <v>568</v>
      </c>
      <c r="L83" t="s">
        <v>568</v>
      </c>
      <c r="M83" t="s">
        <v>289</v>
      </c>
      <c r="N83" t="s">
        <v>498</v>
      </c>
      <c r="O83" t="s">
        <v>289</v>
      </c>
      <c r="P83" t="s">
        <v>568</v>
      </c>
      <c r="Q83" t="s">
        <v>568</v>
      </c>
      <c r="R83" t="s">
        <v>568</v>
      </c>
      <c r="S83" t="s">
        <v>289</v>
      </c>
      <c r="T83" t="s">
        <v>289</v>
      </c>
      <c r="U83" t="s">
        <v>289</v>
      </c>
      <c r="V83" t="s">
        <v>289</v>
      </c>
      <c r="W83" t="s">
        <v>289</v>
      </c>
      <c r="X83" t="s">
        <v>289</v>
      </c>
    </row>
    <row r="84" spans="1:25" x14ac:dyDescent="0.35">
      <c r="A84" t="s">
        <v>187</v>
      </c>
      <c r="C84">
        <v>2000</v>
      </c>
      <c r="D84" t="s">
        <v>893</v>
      </c>
      <c r="E84" t="s">
        <v>184</v>
      </c>
      <c r="F84" t="s">
        <v>894</v>
      </c>
      <c r="H84" t="s">
        <v>895</v>
      </c>
      <c r="I84" t="s">
        <v>442</v>
      </c>
      <c r="J84" s="7">
        <v>36251</v>
      </c>
      <c r="K84" t="s">
        <v>289</v>
      </c>
      <c r="L84" t="s">
        <v>568</v>
      </c>
      <c r="M84" t="s">
        <v>289</v>
      </c>
      <c r="N84" t="s">
        <v>895</v>
      </c>
      <c r="O84" t="s">
        <v>568</v>
      </c>
      <c r="P84" t="s">
        <v>568</v>
      </c>
      <c r="Q84" t="s">
        <v>568</v>
      </c>
      <c r="R84" t="s">
        <v>568</v>
      </c>
      <c r="S84" t="s">
        <v>568</v>
      </c>
      <c r="T84" t="s">
        <v>568</v>
      </c>
      <c r="U84" t="s">
        <v>568</v>
      </c>
      <c r="V84" t="s">
        <v>568</v>
      </c>
      <c r="W84" t="s">
        <v>289</v>
      </c>
      <c r="X84" t="s">
        <v>568</v>
      </c>
      <c r="Y84" t="s">
        <v>896</v>
      </c>
    </row>
    <row r="85" spans="1:25" x14ac:dyDescent="0.35">
      <c r="A85" t="s">
        <v>148</v>
      </c>
      <c r="C85">
        <v>1974</v>
      </c>
      <c r="D85" t="s">
        <v>544</v>
      </c>
      <c r="E85" t="s">
        <v>8</v>
      </c>
      <c r="F85">
        <v>26</v>
      </c>
      <c r="G85" t="s">
        <v>339</v>
      </c>
      <c r="H85" t="s">
        <v>571</v>
      </c>
      <c r="I85" t="s">
        <v>379</v>
      </c>
      <c r="J85" t="s">
        <v>315</v>
      </c>
      <c r="K85" t="s">
        <v>289</v>
      </c>
      <c r="L85" t="s">
        <v>289</v>
      </c>
      <c r="M85" t="s">
        <v>289</v>
      </c>
      <c r="N85" t="s">
        <v>498</v>
      </c>
      <c r="O85" t="s">
        <v>541</v>
      </c>
      <c r="P85" t="s">
        <v>897</v>
      </c>
      <c r="Q85">
        <v>26</v>
      </c>
      <c r="R85">
        <v>0</v>
      </c>
      <c r="S85">
        <v>0</v>
      </c>
      <c r="T85">
        <v>0</v>
      </c>
      <c r="U85">
        <v>26</v>
      </c>
      <c r="V85">
        <f t="shared" ref="V85:V109" si="3">(U85/F85)*100</f>
        <v>100</v>
      </c>
      <c r="W85" t="s">
        <v>289</v>
      </c>
      <c r="X85" t="s">
        <v>289</v>
      </c>
    </row>
    <row r="86" spans="1:25" x14ac:dyDescent="0.35">
      <c r="A86" s="10" t="s">
        <v>898</v>
      </c>
      <c r="C86">
        <v>1970</v>
      </c>
      <c r="D86" t="s">
        <v>544</v>
      </c>
      <c r="E86" t="s">
        <v>8</v>
      </c>
      <c r="F86" s="4" t="s">
        <v>899</v>
      </c>
      <c r="M86" t="s">
        <v>900</v>
      </c>
      <c r="N86" t="s">
        <v>900</v>
      </c>
      <c r="O86" t="s">
        <v>900</v>
      </c>
      <c r="P86" t="s">
        <v>901</v>
      </c>
      <c r="Q86" t="s">
        <v>901</v>
      </c>
      <c r="R86" t="s">
        <v>901</v>
      </c>
      <c r="S86" t="s">
        <v>901</v>
      </c>
      <c r="T86" t="s">
        <v>901</v>
      </c>
      <c r="U86" t="s">
        <v>901</v>
      </c>
      <c r="V86" t="s">
        <v>901</v>
      </c>
      <c r="W86" t="s">
        <v>901</v>
      </c>
      <c r="X86" t="s">
        <v>901</v>
      </c>
    </row>
    <row r="87" spans="1:25" x14ac:dyDescent="0.35">
      <c r="A87" t="s">
        <v>129</v>
      </c>
      <c r="C87">
        <v>1953</v>
      </c>
      <c r="D87" t="s">
        <v>555</v>
      </c>
      <c r="E87" t="s">
        <v>8</v>
      </c>
      <c r="F87">
        <v>2</v>
      </c>
      <c r="G87" t="s">
        <v>355</v>
      </c>
      <c r="H87" t="s">
        <v>534</v>
      </c>
      <c r="I87" t="s">
        <v>346</v>
      </c>
      <c r="J87" t="s">
        <v>315</v>
      </c>
      <c r="K87" t="s">
        <v>289</v>
      </c>
      <c r="L87" t="s">
        <v>568</v>
      </c>
      <c r="M87" t="s">
        <v>568</v>
      </c>
      <c r="N87" t="s">
        <v>289</v>
      </c>
      <c r="O87" t="s">
        <v>902</v>
      </c>
      <c r="P87" t="s">
        <v>903</v>
      </c>
      <c r="Q87">
        <v>2</v>
      </c>
      <c r="R87">
        <v>2</v>
      </c>
      <c r="S87" t="s">
        <v>289</v>
      </c>
      <c r="T87" t="s">
        <v>289</v>
      </c>
      <c r="U87" t="s">
        <v>289</v>
      </c>
      <c r="V87" t="s">
        <v>289</v>
      </c>
      <c r="W87" t="s">
        <v>568</v>
      </c>
      <c r="X87" t="s">
        <v>649</v>
      </c>
      <c r="Y87" t="s">
        <v>904</v>
      </c>
    </row>
    <row r="88" spans="1:25" x14ac:dyDescent="0.35">
      <c r="A88" t="s">
        <v>205</v>
      </c>
      <c r="C88">
        <v>2014</v>
      </c>
      <c r="D88" t="s">
        <v>905</v>
      </c>
      <c r="E88" t="s">
        <v>8</v>
      </c>
      <c r="F88">
        <v>1</v>
      </c>
      <c r="G88" t="s">
        <v>449</v>
      </c>
      <c r="H88" t="s">
        <v>906</v>
      </c>
      <c r="I88" t="s">
        <v>469</v>
      </c>
      <c r="J88" t="s">
        <v>315</v>
      </c>
      <c r="K88">
        <v>30</v>
      </c>
      <c r="L88">
        <v>0</v>
      </c>
      <c r="M88">
        <v>1</v>
      </c>
      <c r="N88" t="s">
        <v>907</v>
      </c>
      <c r="O88" t="s">
        <v>548</v>
      </c>
      <c r="P88" t="s">
        <v>908</v>
      </c>
      <c r="Q88">
        <v>1</v>
      </c>
      <c r="R88">
        <v>0</v>
      </c>
      <c r="S88">
        <v>0</v>
      </c>
      <c r="T88">
        <v>0</v>
      </c>
      <c r="U88">
        <v>1</v>
      </c>
      <c r="V88">
        <f t="shared" si="3"/>
        <v>100</v>
      </c>
      <c r="W88">
        <v>0</v>
      </c>
      <c r="X88">
        <v>0</v>
      </c>
      <c r="Y88" t="s">
        <v>909</v>
      </c>
    </row>
    <row r="89" spans="1:25" x14ac:dyDescent="0.35">
      <c r="A89" t="s">
        <v>278</v>
      </c>
      <c r="C89">
        <v>1911</v>
      </c>
      <c r="D89" t="s">
        <v>439</v>
      </c>
      <c r="E89" t="s">
        <v>910</v>
      </c>
      <c r="F89">
        <v>90</v>
      </c>
      <c r="G89" t="s">
        <v>319</v>
      </c>
      <c r="H89" t="s">
        <v>911</v>
      </c>
      <c r="I89" t="s">
        <v>320</v>
      </c>
      <c r="J89" t="s">
        <v>912</v>
      </c>
      <c r="K89" t="s">
        <v>289</v>
      </c>
      <c r="L89" t="s">
        <v>289</v>
      </c>
      <c r="M89" t="s">
        <v>568</v>
      </c>
      <c r="N89" t="s">
        <v>289</v>
      </c>
      <c r="O89" t="s">
        <v>289</v>
      </c>
      <c r="P89" t="s">
        <v>289</v>
      </c>
      <c r="Q89" t="s">
        <v>289</v>
      </c>
      <c r="R89" t="s">
        <v>289</v>
      </c>
      <c r="S89" t="s">
        <v>289</v>
      </c>
      <c r="T89" t="s">
        <v>289</v>
      </c>
      <c r="U89" t="s">
        <v>289</v>
      </c>
      <c r="V89" t="s">
        <v>289</v>
      </c>
      <c r="W89" t="s">
        <v>289</v>
      </c>
      <c r="X89" t="s">
        <v>289</v>
      </c>
    </row>
    <row r="90" spans="1:25" x14ac:dyDescent="0.35">
      <c r="A90" t="s">
        <v>138</v>
      </c>
      <c r="C90">
        <v>1969</v>
      </c>
      <c r="D90" t="s">
        <v>622</v>
      </c>
      <c r="E90" t="s">
        <v>8</v>
      </c>
      <c r="F90">
        <v>46</v>
      </c>
      <c r="G90" t="s">
        <v>367</v>
      </c>
      <c r="H90" t="s">
        <v>772</v>
      </c>
      <c r="I90" t="s">
        <v>368</v>
      </c>
      <c r="J90" t="s">
        <v>913</v>
      </c>
      <c r="K90" t="s">
        <v>289</v>
      </c>
      <c r="L90">
        <v>17</v>
      </c>
      <c r="M90" t="s">
        <v>914</v>
      </c>
      <c r="N90" t="s">
        <v>915</v>
      </c>
      <c r="O90" t="s">
        <v>289</v>
      </c>
      <c r="P90" t="s">
        <v>568</v>
      </c>
      <c r="Q90" t="s">
        <v>289</v>
      </c>
      <c r="R90" t="s">
        <v>289</v>
      </c>
      <c r="S90" t="s">
        <v>289</v>
      </c>
      <c r="T90" t="s">
        <v>289</v>
      </c>
      <c r="U90" t="s">
        <v>289</v>
      </c>
      <c r="V90" t="s">
        <v>289</v>
      </c>
      <c r="W90" t="s">
        <v>289</v>
      </c>
      <c r="X90" t="s">
        <v>289</v>
      </c>
      <c r="Y90" s="15" t="s">
        <v>916</v>
      </c>
    </row>
    <row r="91" spans="1:25" x14ac:dyDescent="0.35">
      <c r="A91" t="s">
        <v>147</v>
      </c>
      <c r="C91">
        <v>1972</v>
      </c>
      <c r="D91" t="s">
        <v>544</v>
      </c>
      <c r="E91" t="s">
        <v>802</v>
      </c>
      <c r="F91">
        <v>9</v>
      </c>
      <c r="G91" t="s">
        <v>339</v>
      </c>
      <c r="H91" t="s">
        <v>547</v>
      </c>
      <c r="I91" t="s">
        <v>362</v>
      </c>
      <c r="J91" t="s">
        <v>315</v>
      </c>
      <c r="K91" t="s">
        <v>289</v>
      </c>
      <c r="L91">
        <v>0</v>
      </c>
      <c r="M91">
        <v>9</v>
      </c>
      <c r="N91" t="s">
        <v>544</v>
      </c>
      <c r="O91" t="s">
        <v>917</v>
      </c>
      <c r="P91" t="s">
        <v>549</v>
      </c>
      <c r="Q91">
        <v>9</v>
      </c>
      <c r="R91">
        <v>1</v>
      </c>
      <c r="S91">
        <v>0</v>
      </c>
      <c r="T91">
        <v>0</v>
      </c>
      <c r="U91">
        <v>9</v>
      </c>
      <c r="V91">
        <f t="shared" si="3"/>
        <v>100</v>
      </c>
      <c r="W91">
        <v>0</v>
      </c>
      <c r="X91">
        <v>0</v>
      </c>
    </row>
    <row r="92" spans="1:25" x14ac:dyDescent="0.35">
      <c r="A92" t="s">
        <v>123</v>
      </c>
      <c r="C92">
        <v>1950</v>
      </c>
      <c r="D92" t="s">
        <v>534</v>
      </c>
      <c r="E92" t="s">
        <v>8</v>
      </c>
      <c r="F92">
        <v>1</v>
      </c>
      <c r="G92" t="s">
        <v>353</v>
      </c>
      <c r="H92" t="s">
        <v>918</v>
      </c>
      <c r="I92" t="s">
        <v>346</v>
      </c>
      <c r="J92" s="8">
        <v>17893</v>
      </c>
      <c r="K92">
        <v>33</v>
      </c>
      <c r="L92">
        <v>0</v>
      </c>
      <c r="M92">
        <v>1</v>
      </c>
      <c r="N92" t="s">
        <v>919</v>
      </c>
      <c r="O92" t="s">
        <v>920</v>
      </c>
      <c r="P92" t="s">
        <v>921</v>
      </c>
      <c r="Q92">
        <v>1</v>
      </c>
      <c r="R92">
        <v>1</v>
      </c>
      <c r="S92">
        <v>0</v>
      </c>
      <c r="T92">
        <v>0</v>
      </c>
      <c r="U92">
        <v>0</v>
      </c>
      <c r="V92">
        <f t="shared" si="3"/>
        <v>0</v>
      </c>
      <c r="W92">
        <v>0</v>
      </c>
      <c r="X92">
        <v>0</v>
      </c>
      <c r="Y92" t="s">
        <v>922</v>
      </c>
    </row>
    <row r="93" spans="1:25" x14ac:dyDescent="0.35">
      <c r="A93" t="s">
        <v>304</v>
      </c>
      <c r="C93">
        <v>1999</v>
      </c>
      <c r="D93" t="s">
        <v>444</v>
      </c>
      <c r="E93" s="9" t="s">
        <v>923</v>
      </c>
      <c r="F93" t="s">
        <v>924</v>
      </c>
      <c r="H93" t="s">
        <v>925</v>
      </c>
      <c r="I93" t="s">
        <v>362</v>
      </c>
      <c r="J93" t="s">
        <v>926</v>
      </c>
      <c r="K93" t="s">
        <v>289</v>
      </c>
      <c r="L93" t="s">
        <v>289</v>
      </c>
      <c r="M93" t="s">
        <v>568</v>
      </c>
      <c r="N93" t="s">
        <v>927</v>
      </c>
      <c r="O93" t="s">
        <v>289</v>
      </c>
      <c r="P93" t="s">
        <v>568</v>
      </c>
      <c r="Q93" t="s">
        <v>289</v>
      </c>
      <c r="R93" t="s">
        <v>289</v>
      </c>
      <c r="S93" t="s">
        <v>289</v>
      </c>
      <c r="T93" t="s">
        <v>289</v>
      </c>
      <c r="U93" t="s">
        <v>568</v>
      </c>
      <c r="V93" t="s">
        <v>568</v>
      </c>
      <c r="W93" t="s">
        <v>289</v>
      </c>
      <c r="X93" t="s">
        <v>289</v>
      </c>
    </row>
    <row r="94" spans="1:25" x14ac:dyDescent="0.35">
      <c r="A94" t="s">
        <v>170</v>
      </c>
      <c r="C94">
        <v>1992</v>
      </c>
      <c r="D94" t="s">
        <v>544</v>
      </c>
      <c r="E94" t="s">
        <v>8</v>
      </c>
      <c r="F94">
        <v>120</v>
      </c>
      <c r="G94" t="s">
        <v>347</v>
      </c>
      <c r="H94" t="s">
        <v>928</v>
      </c>
      <c r="I94" t="s">
        <v>349</v>
      </c>
      <c r="J94" t="s">
        <v>929</v>
      </c>
      <c r="K94">
        <v>18.2</v>
      </c>
      <c r="L94">
        <v>60</v>
      </c>
      <c r="M94">
        <v>60</v>
      </c>
      <c r="N94" t="s">
        <v>776</v>
      </c>
      <c r="O94" t="s">
        <v>930</v>
      </c>
      <c r="P94" t="s">
        <v>931</v>
      </c>
      <c r="Q94">
        <v>120</v>
      </c>
      <c r="R94" t="s">
        <v>932</v>
      </c>
      <c r="S94">
        <v>0</v>
      </c>
      <c r="T94">
        <v>0</v>
      </c>
      <c r="U94">
        <v>48</v>
      </c>
      <c r="V94">
        <f t="shared" si="3"/>
        <v>40</v>
      </c>
      <c r="W94">
        <v>2</v>
      </c>
      <c r="X94">
        <v>1</v>
      </c>
    </row>
    <row r="95" spans="1:25" x14ac:dyDescent="0.35">
      <c r="A95" t="s">
        <v>163</v>
      </c>
      <c r="C95">
        <v>1990</v>
      </c>
      <c r="D95" t="s">
        <v>933</v>
      </c>
      <c r="E95" t="s">
        <v>8</v>
      </c>
      <c r="F95">
        <v>2</v>
      </c>
      <c r="G95" t="s">
        <v>319</v>
      </c>
      <c r="H95" t="s">
        <v>934</v>
      </c>
      <c r="I95" t="s">
        <v>362</v>
      </c>
      <c r="J95" t="s">
        <v>935</v>
      </c>
      <c r="K95" t="s">
        <v>568</v>
      </c>
      <c r="L95" t="s">
        <v>289</v>
      </c>
      <c r="M95" t="s">
        <v>289</v>
      </c>
      <c r="N95" t="s">
        <v>936</v>
      </c>
      <c r="O95" t="s">
        <v>289</v>
      </c>
      <c r="P95" t="s">
        <v>289</v>
      </c>
      <c r="Q95" t="s">
        <v>289</v>
      </c>
      <c r="R95" t="s">
        <v>289</v>
      </c>
      <c r="S95" t="s">
        <v>289</v>
      </c>
      <c r="T95" t="s">
        <v>289</v>
      </c>
      <c r="U95" t="s">
        <v>289</v>
      </c>
      <c r="V95" t="s">
        <v>289</v>
      </c>
      <c r="W95" t="s">
        <v>289</v>
      </c>
      <c r="X95" t="s">
        <v>289</v>
      </c>
      <c r="Y95" t="s">
        <v>937</v>
      </c>
    </row>
    <row r="96" spans="1:25" x14ac:dyDescent="0.35">
      <c r="A96" t="s">
        <v>102</v>
      </c>
      <c r="C96">
        <v>1945</v>
      </c>
      <c r="D96" t="s">
        <v>938</v>
      </c>
      <c r="E96" t="s">
        <v>8</v>
      </c>
      <c r="F96" t="s">
        <v>939</v>
      </c>
      <c r="G96" t="s">
        <v>347</v>
      </c>
      <c r="H96" t="s">
        <v>940</v>
      </c>
      <c r="I96" t="s">
        <v>320</v>
      </c>
      <c r="J96" t="s">
        <v>315</v>
      </c>
      <c r="K96" t="s">
        <v>289</v>
      </c>
      <c r="L96" t="s">
        <v>568</v>
      </c>
      <c r="M96" t="s">
        <v>289</v>
      </c>
      <c r="N96" t="s">
        <v>938</v>
      </c>
      <c r="O96" t="s">
        <v>941</v>
      </c>
      <c r="Q96">
        <v>40</v>
      </c>
      <c r="R96">
        <v>1</v>
      </c>
      <c r="S96" t="s">
        <v>942</v>
      </c>
      <c r="U96" t="s">
        <v>289</v>
      </c>
      <c r="V96" t="s">
        <v>289</v>
      </c>
      <c r="W96" t="s">
        <v>289</v>
      </c>
      <c r="X96" t="s">
        <v>289</v>
      </c>
      <c r="Y96" t="s">
        <v>943</v>
      </c>
    </row>
    <row r="97" spans="1:25" x14ac:dyDescent="0.35">
      <c r="A97" t="s">
        <v>200</v>
      </c>
      <c r="C97">
        <v>2012</v>
      </c>
      <c r="D97" t="s">
        <v>544</v>
      </c>
      <c r="E97" t="s">
        <v>944</v>
      </c>
      <c r="F97">
        <v>2</v>
      </c>
      <c r="G97" t="s">
        <v>347</v>
      </c>
      <c r="H97" t="s">
        <v>945</v>
      </c>
      <c r="I97" t="s">
        <v>362</v>
      </c>
      <c r="J97" t="s">
        <v>946</v>
      </c>
      <c r="K97" t="s">
        <v>289</v>
      </c>
      <c r="L97" t="s">
        <v>289</v>
      </c>
      <c r="M97" t="s">
        <v>289</v>
      </c>
      <c r="N97" t="s">
        <v>498</v>
      </c>
      <c r="O97" t="s">
        <v>947</v>
      </c>
      <c r="P97" t="s">
        <v>289</v>
      </c>
      <c r="Q97">
        <v>1</v>
      </c>
      <c r="R97" t="s">
        <v>289</v>
      </c>
      <c r="S97">
        <v>1</v>
      </c>
      <c r="T97" t="s">
        <v>289</v>
      </c>
      <c r="U97" t="s">
        <v>289</v>
      </c>
      <c r="V97" t="s">
        <v>568</v>
      </c>
      <c r="W97" t="s">
        <v>289</v>
      </c>
      <c r="X97" t="s">
        <v>289</v>
      </c>
      <c r="Y97" t="s">
        <v>948</v>
      </c>
    </row>
    <row r="98" spans="1:25" x14ac:dyDescent="0.35">
      <c r="A98" t="s">
        <v>244</v>
      </c>
      <c r="C98">
        <v>2016</v>
      </c>
      <c r="D98" t="s">
        <v>645</v>
      </c>
      <c r="E98" t="s">
        <v>8</v>
      </c>
      <c r="F98">
        <v>1</v>
      </c>
      <c r="G98" t="s">
        <v>525</v>
      </c>
      <c r="H98" t="s">
        <v>683</v>
      </c>
      <c r="I98" t="s">
        <v>220</v>
      </c>
      <c r="J98" t="s">
        <v>315</v>
      </c>
      <c r="K98">
        <v>17</v>
      </c>
      <c r="L98">
        <v>0</v>
      </c>
      <c r="M98">
        <v>1</v>
      </c>
      <c r="N98" t="s">
        <v>686</v>
      </c>
      <c r="O98" t="s">
        <v>541</v>
      </c>
      <c r="P98" t="s">
        <v>289</v>
      </c>
      <c r="Q98">
        <v>1</v>
      </c>
      <c r="R98">
        <v>0</v>
      </c>
      <c r="S98">
        <v>0</v>
      </c>
      <c r="T98">
        <v>0</v>
      </c>
      <c r="U98" t="s">
        <v>949</v>
      </c>
      <c r="V98" t="e">
        <f t="shared" si="3"/>
        <v>#VALUE!</v>
      </c>
      <c r="W98">
        <v>0</v>
      </c>
      <c r="X98">
        <v>0</v>
      </c>
    </row>
    <row r="99" spans="1:25" x14ac:dyDescent="0.35">
      <c r="A99" t="s">
        <v>130</v>
      </c>
      <c r="C99">
        <v>1954</v>
      </c>
      <c r="D99" t="s">
        <v>534</v>
      </c>
      <c r="E99" t="s">
        <v>8</v>
      </c>
      <c r="F99" t="s">
        <v>950</v>
      </c>
      <c r="H99" t="s">
        <v>951</v>
      </c>
      <c r="I99" t="s">
        <v>357</v>
      </c>
      <c r="J99" t="s">
        <v>952</v>
      </c>
      <c r="K99">
        <v>25.19</v>
      </c>
      <c r="L99">
        <v>10</v>
      </c>
      <c r="M99">
        <v>16</v>
      </c>
      <c r="N99" t="s">
        <v>315</v>
      </c>
      <c r="O99" t="s">
        <v>953</v>
      </c>
      <c r="P99" t="s">
        <v>954</v>
      </c>
      <c r="Q99">
        <v>27</v>
      </c>
      <c r="R99">
        <v>0</v>
      </c>
      <c r="S99">
        <v>0</v>
      </c>
      <c r="T99">
        <v>0</v>
      </c>
      <c r="U99" t="s">
        <v>568</v>
      </c>
      <c r="V99" t="s">
        <v>289</v>
      </c>
      <c r="W99" t="s">
        <v>289</v>
      </c>
      <c r="X99" t="s">
        <v>289</v>
      </c>
      <c r="Y99" t="s">
        <v>955</v>
      </c>
    </row>
    <row r="100" spans="1:25" x14ac:dyDescent="0.35">
      <c r="A100" t="s">
        <v>179</v>
      </c>
      <c r="C100">
        <v>1995</v>
      </c>
      <c r="D100" t="s">
        <v>544</v>
      </c>
      <c r="E100" t="s">
        <v>8</v>
      </c>
      <c r="F100">
        <v>184</v>
      </c>
      <c r="G100" t="s">
        <v>347</v>
      </c>
      <c r="H100" t="s">
        <v>869</v>
      </c>
      <c r="I100" t="s">
        <v>320</v>
      </c>
      <c r="J100" t="s">
        <v>956</v>
      </c>
      <c r="K100">
        <v>23.4</v>
      </c>
      <c r="L100">
        <v>24</v>
      </c>
      <c r="M100">
        <v>160</v>
      </c>
      <c r="N100" t="s">
        <v>498</v>
      </c>
      <c r="O100" t="s">
        <v>957</v>
      </c>
      <c r="P100" t="s">
        <v>958</v>
      </c>
      <c r="Q100">
        <v>184</v>
      </c>
      <c r="R100">
        <v>6</v>
      </c>
      <c r="S100">
        <v>0</v>
      </c>
      <c r="T100">
        <v>0</v>
      </c>
      <c r="U100">
        <v>54</v>
      </c>
      <c r="V100">
        <f t="shared" si="3"/>
        <v>29.347826086956523</v>
      </c>
      <c r="W100" t="s">
        <v>289</v>
      </c>
      <c r="X100" t="s">
        <v>289</v>
      </c>
    </row>
    <row r="101" spans="1:25" x14ac:dyDescent="0.35">
      <c r="A101" t="s">
        <v>104</v>
      </c>
      <c r="C101">
        <v>1946</v>
      </c>
      <c r="D101" t="s">
        <v>959</v>
      </c>
      <c r="E101" t="s">
        <v>8</v>
      </c>
      <c r="F101">
        <v>105</v>
      </c>
      <c r="G101" t="s">
        <v>347</v>
      </c>
      <c r="H101" t="s">
        <v>960</v>
      </c>
      <c r="I101" t="s">
        <v>320</v>
      </c>
      <c r="J101" t="s">
        <v>961</v>
      </c>
      <c r="K101" t="s">
        <v>962</v>
      </c>
      <c r="L101">
        <v>15</v>
      </c>
      <c r="M101">
        <v>90</v>
      </c>
      <c r="N101" t="s">
        <v>963</v>
      </c>
      <c r="O101" t="s">
        <v>783</v>
      </c>
      <c r="P101" t="s">
        <v>964</v>
      </c>
      <c r="Q101">
        <v>52</v>
      </c>
      <c r="R101">
        <v>1</v>
      </c>
      <c r="S101">
        <v>53</v>
      </c>
      <c r="T101" t="s">
        <v>965</v>
      </c>
      <c r="U101" t="s">
        <v>289</v>
      </c>
      <c r="V101" t="s">
        <v>289</v>
      </c>
      <c r="W101">
        <v>2</v>
      </c>
      <c r="X101" t="s">
        <v>966</v>
      </c>
      <c r="Y101" t="s">
        <v>967</v>
      </c>
    </row>
    <row r="102" spans="1:25" x14ac:dyDescent="0.35">
      <c r="A102" t="s">
        <v>127</v>
      </c>
      <c r="C102">
        <v>1952</v>
      </c>
      <c r="D102" t="s">
        <v>968</v>
      </c>
      <c r="E102" t="s">
        <v>8</v>
      </c>
      <c r="F102">
        <v>34</v>
      </c>
      <c r="G102" t="s">
        <v>347</v>
      </c>
      <c r="H102" t="s">
        <v>969</v>
      </c>
      <c r="I102" t="s">
        <v>354</v>
      </c>
      <c r="J102">
        <v>1949</v>
      </c>
      <c r="K102" t="s">
        <v>289</v>
      </c>
      <c r="L102" t="s">
        <v>289</v>
      </c>
      <c r="M102" t="s">
        <v>289</v>
      </c>
      <c r="N102" t="s">
        <v>970</v>
      </c>
      <c r="O102" t="s">
        <v>289</v>
      </c>
      <c r="P102" t="s">
        <v>568</v>
      </c>
      <c r="Q102" t="s">
        <v>289</v>
      </c>
      <c r="R102" t="s">
        <v>289</v>
      </c>
      <c r="S102" t="s">
        <v>289</v>
      </c>
      <c r="T102" t="s">
        <v>289</v>
      </c>
      <c r="U102" t="s">
        <v>289</v>
      </c>
      <c r="V102" t="s">
        <v>289</v>
      </c>
      <c r="W102" t="s">
        <v>289</v>
      </c>
      <c r="X102" t="s">
        <v>289</v>
      </c>
      <c r="Y102" t="s">
        <v>971</v>
      </c>
    </row>
    <row r="103" spans="1:25" x14ac:dyDescent="0.35">
      <c r="A103" t="s">
        <v>291</v>
      </c>
      <c r="C103">
        <v>2016</v>
      </c>
      <c r="D103" t="s">
        <v>972</v>
      </c>
      <c r="E103" t="s">
        <v>973</v>
      </c>
      <c r="F103">
        <v>1</v>
      </c>
      <c r="G103" t="s">
        <v>529</v>
      </c>
      <c r="H103" t="s">
        <v>972</v>
      </c>
      <c r="I103" t="s">
        <v>220</v>
      </c>
      <c r="J103" t="s">
        <v>974</v>
      </c>
      <c r="K103" t="s">
        <v>975</v>
      </c>
      <c r="L103" t="s">
        <v>289</v>
      </c>
      <c r="M103" t="s">
        <v>289</v>
      </c>
      <c r="N103" t="s">
        <v>289</v>
      </c>
      <c r="O103" t="s">
        <v>568</v>
      </c>
      <c r="P103" t="s">
        <v>289</v>
      </c>
      <c r="Q103" t="s">
        <v>289</v>
      </c>
      <c r="R103" t="s">
        <v>568</v>
      </c>
      <c r="S103" t="s">
        <v>289</v>
      </c>
      <c r="T103" t="s">
        <v>289</v>
      </c>
      <c r="U103" t="s">
        <v>289</v>
      </c>
      <c r="V103" t="s">
        <v>568</v>
      </c>
      <c r="W103" t="s">
        <v>568</v>
      </c>
      <c r="X103" t="s">
        <v>568</v>
      </c>
      <c r="Y103" t="s">
        <v>976</v>
      </c>
    </row>
    <row r="104" spans="1:25" x14ac:dyDescent="0.35">
      <c r="A104" t="s">
        <v>201</v>
      </c>
      <c r="C104">
        <v>2013</v>
      </c>
      <c r="D104" t="s">
        <v>498</v>
      </c>
      <c r="E104" t="s">
        <v>8</v>
      </c>
      <c r="F104">
        <v>33</v>
      </c>
      <c r="G104" t="s">
        <v>465</v>
      </c>
      <c r="H104" t="s">
        <v>977</v>
      </c>
      <c r="I104" t="s">
        <v>431</v>
      </c>
      <c r="J104" t="s">
        <v>315</v>
      </c>
      <c r="K104" t="s">
        <v>289</v>
      </c>
      <c r="L104" t="s">
        <v>289</v>
      </c>
      <c r="M104" t="s">
        <v>289</v>
      </c>
      <c r="N104" t="s">
        <v>776</v>
      </c>
      <c r="O104" t="s">
        <v>289</v>
      </c>
      <c r="P104" t="s">
        <v>289</v>
      </c>
      <c r="Q104" t="s">
        <v>289</v>
      </c>
      <c r="R104" t="s">
        <v>289</v>
      </c>
      <c r="S104" t="s">
        <v>289</v>
      </c>
      <c r="T104" t="s">
        <v>289</v>
      </c>
      <c r="U104" t="s">
        <v>289</v>
      </c>
      <c r="V104" t="s">
        <v>289</v>
      </c>
      <c r="W104" t="s">
        <v>289</v>
      </c>
      <c r="X104" t="s">
        <v>289</v>
      </c>
      <c r="Y104" t="s">
        <v>978</v>
      </c>
    </row>
    <row r="105" spans="1:25" x14ac:dyDescent="0.35">
      <c r="A105" t="s">
        <v>165</v>
      </c>
      <c r="C105">
        <v>1991</v>
      </c>
      <c r="D105" t="s">
        <v>498</v>
      </c>
      <c r="E105" t="s">
        <v>8</v>
      </c>
      <c r="F105">
        <v>104</v>
      </c>
      <c r="G105" t="s">
        <v>404</v>
      </c>
      <c r="H105" t="s">
        <v>979</v>
      </c>
      <c r="I105" t="s">
        <v>320</v>
      </c>
      <c r="J105" t="s">
        <v>980</v>
      </c>
      <c r="K105" t="s">
        <v>289</v>
      </c>
      <c r="L105" t="s">
        <v>289</v>
      </c>
      <c r="M105" t="s">
        <v>289</v>
      </c>
      <c r="N105" t="s">
        <v>498</v>
      </c>
      <c r="O105" t="s">
        <v>981</v>
      </c>
      <c r="Q105">
        <v>104</v>
      </c>
      <c r="R105">
        <v>4</v>
      </c>
      <c r="S105">
        <v>0</v>
      </c>
      <c r="T105">
        <v>0</v>
      </c>
      <c r="U105" t="s">
        <v>289</v>
      </c>
      <c r="V105" t="s">
        <v>568</v>
      </c>
      <c r="W105" t="s">
        <v>289</v>
      </c>
      <c r="X105" t="s">
        <v>289</v>
      </c>
      <c r="Y105" t="s">
        <v>982</v>
      </c>
    </row>
    <row r="106" spans="1:25" x14ac:dyDescent="0.35">
      <c r="A106" s="4" t="s">
        <v>983</v>
      </c>
      <c r="C106">
        <v>1994</v>
      </c>
      <c r="D106" t="s">
        <v>519</v>
      </c>
      <c r="E106" s="14" t="s">
        <v>984</v>
      </c>
      <c r="F106" t="s">
        <v>419</v>
      </c>
      <c r="G106" t="s">
        <v>399</v>
      </c>
      <c r="H106" t="s">
        <v>985</v>
      </c>
      <c r="I106" t="s">
        <v>320</v>
      </c>
      <c r="J106" t="s">
        <v>986</v>
      </c>
      <c r="K106" t="s">
        <v>289</v>
      </c>
      <c r="L106" t="s">
        <v>289</v>
      </c>
      <c r="M106" t="s">
        <v>289</v>
      </c>
      <c r="N106" t="s">
        <v>498</v>
      </c>
      <c r="O106" t="s">
        <v>987</v>
      </c>
      <c r="P106" t="s">
        <v>988</v>
      </c>
      <c r="Q106" t="s">
        <v>989</v>
      </c>
      <c r="R106" t="s">
        <v>990</v>
      </c>
      <c r="V106" t="s">
        <v>568</v>
      </c>
      <c r="Y106" t="s">
        <v>991</v>
      </c>
    </row>
    <row r="107" spans="1:25" x14ac:dyDescent="0.35">
      <c r="A107" t="s">
        <v>284</v>
      </c>
      <c r="C107">
        <v>1994</v>
      </c>
      <c r="D107" t="s">
        <v>544</v>
      </c>
      <c r="E107" t="s">
        <v>319</v>
      </c>
      <c r="F107">
        <v>51</v>
      </c>
      <c r="G107" t="s">
        <v>347</v>
      </c>
      <c r="H107" t="s">
        <v>564</v>
      </c>
      <c r="I107" t="s">
        <v>422</v>
      </c>
      <c r="J107" t="s">
        <v>315</v>
      </c>
      <c r="K107" t="s">
        <v>289</v>
      </c>
      <c r="L107" t="s">
        <v>289</v>
      </c>
      <c r="M107" t="s">
        <v>289</v>
      </c>
      <c r="N107" t="s">
        <v>992</v>
      </c>
      <c r="O107" t="s">
        <v>993</v>
      </c>
      <c r="P107" t="s">
        <v>788</v>
      </c>
      <c r="Q107">
        <v>51</v>
      </c>
      <c r="R107" t="s">
        <v>994</v>
      </c>
      <c r="S107">
        <v>0</v>
      </c>
      <c r="T107">
        <v>0</v>
      </c>
      <c r="U107">
        <v>26</v>
      </c>
      <c r="V107">
        <f t="shared" si="3"/>
        <v>50.980392156862742</v>
      </c>
      <c r="W107" t="s">
        <v>568</v>
      </c>
      <c r="X107" t="s">
        <v>289</v>
      </c>
    </row>
    <row r="108" spans="1:25" x14ac:dyDescent="0.35">
      <c r="A108" t="s">
        <v>182</v>
      </c>
      <c r="C108">
        <v>1996</v>
      </c>
      <c r="D108" t="s">
        <v>498</v>
      </c>
      <c r="E108" t="s">
        <v>8</v>
      </c>
      <c r="F108">
        <v>19</v>
      </c>
      <c r="G108" t="s">
        <v>347</v>
      </c>
      <c r="H108" t="s">
        <v>995</v>
      </c>
      <c r="I108" t="s">
        <v>362</v>
      </c>
      <c r="J108" t="s">
        <v>315</v>
      </c>
      <c r="K108" t="s">
        <v>996</v>
      </c>
      <c r="L108">
        <v>1</v>
      </c>
      <c r="M108">
        <v>17</v>
      </c>
      <c r="N108" t="s">
        <v>498</v>
      </c>
      <c r="O108" t="s">
        <v>783</v>
      </c>
      <c r="P108" t="s">
        <v>852</v>
      </c>
      <c r="Q108">
        <v>18</v>
      </c>
      <c r="R108" t="s">
        <v>846</v>
      </c>
      <c r="S108" t="s">
        <v>997</v>
      </c>
      <c r="T108" t="s">
        <v>319</v>
      </c>
      <c r="U108">
        <v>19</v>
      </c>
      <c r="V108">
        <f t="shared" si="3"/>
        <v>100</v>
      </c>
      <c r="W108" t="s">
        <v>568</v>
      </c>
      <c r="X108" t="s">
        <v>289</v>
      </c>
      <c r="Y108" t="s">
        <v>998</v>
      </c>
    </row>
    <row r="109" spans="1:25" x14ac:dyDescent="0.35">
      <c r="A109" t="s">
        <v>999</v>
      </c>
      <c r="C109">
        <v>1995</v>
      </c>
      <c r="D109" t="s">
        <v>498</v>
      </c>
      <c r="E109" t="s">
        <v>8</v>
      </c>
      <c r="F109">
        <v>25</v>
      </c>
      <c r="G109" t="s">
        <v>347</v>
      </c>
      <c r="H109" t="s">
        <v>1000</v>
      </c>
      <c r="I109" t="s">
        <v>344</v>
      </c>
      <c r="J109" s="8">
        <v>33918</v>
      </c>
      <c r="K109">
        <v>27</v>
      </c>
      <c r="L109">
        <v>11</v>
      </c>
      <c r="M109">
        <v>14</v>
      </c>
      <c r="N109" t="s">
        <v>498</v>
      </c>
      <c r="O109" t="s">
        <v>1001</v>
      </c>
      <c r="P109" t="s">
        <v>1002</v>
      </c>
      <c r="Q109">
        <v>25</v>
      </c>
      <c r="R109">
        <v>1</v>
      </c>
      <c r="S109">
        <v>0</v>
      </c>
      <c r="T109">
        <v>0</v>
      </c>
      <c r="U109">
        <v>14</v>
      </c>
      <c r="V109">
        <f t="shared" si="3"/>
        <v>56.000000000000007</v>
      </c>
      <c r="W109" t="s">
        <v>289</v>
      </c>
      <c r="X109" t="s">
        <v>289</v>
      </c>
    </row>
    <row r="110" spans="1:25" x14ac:dyDescent="0.35">
      <c r="A110" t="s">
        <v>7</v>
      </c>
      <c r="C110">
        <v>1907</v>
      </c>
      <c r="D110" t="s">
        <v>535</v>
      </c>
      <c r="E110" t="s">
        <v>8</v>
      </c>
      <c r="F110">
        <v>172</v>
      </c>
      <c r="G110" t="s">
        <v>347</v>
      </c>
      <c r="H110" t="s">
        <v>9</v>
      </c>
      <c r="I110" t="s">
        <v>333</v>
      </c>
      <c r="K110" t="s">
        <v>528</v>
      </c>
    </row>
    <row r="111" spans="1:25" x14ac:dyDescent="0.35">
      <c r="A111" s="2" t="s">
        <v>1003</v>
      </c>
      <c r="C111" s="2" t="s">
        <v>1004</v>
      </c>
      <c r="D111" t="s">
        <v>535</v>
      </c>
      <c r="E111" t="s">
        <v>1005</v>
      </c>
      <c r="F111" t="s">
        <v>1006</v>
      </c>
      <c r="G111" t="s">
        <v>568</v>
      </c>
      <c r="H111" t="s">
        <v>535</v>
      </c>
      <c r="I111" t="s">
        <v>289</v>
      </c>
      <c r="J111" t="s">
        <v>568</v>
      </c>
      <c r="K111" t="s">
        <v>289</v>
      </c>
      <c r="L111" t="s">
        <v>289</v>
      </c>
      <c r="M111">
        <v>4</v>
      </c>
      <c r="N111" t="s">
        <v>568</v>
      </c>
      <c r="O111" t="s">
        <v>289</v>
      </c>
      <c r="P111" t="s">
        <v>568</v>
      </c>
      <c r="Q111">
        <v>4</v>
      </c>
      <c r="R111">
        <v>4</v>
      </c>
      <c r="S111" t="s">
        <v>289</v>
      </c>
      <c r="T111" t="s">
        <v>289</v>
      </c>
      <c r="U111" t="s">
        <v>289</v>
      </c>
      <c r="V111" t="s">
        <v>289</v>
      </c>
      <c r="W111" t="s">
        <v>289</v>
      </c>
      <c r="X111" t="s">
        <v>289</v>
      </c>
      <c r="Y111" t="s">
        <v>1007</v>
      </c>
    </row>
    <row r="112" spans="1:25" x14ac:dyDescent="0.35">
      <c r="A112" t="s">
        <v>92</v>
      </c>
      <c r="C112">
        <v>1938</v>
      </c>
      <c r="D112" t="s">
        <v>439</v>
      </c>
      <c r="E112" t="s">
        <v>8</v>
      </c>
      <c r="F112">
        <v>26</v>
      </c>
      <c r="G112" t="s">
        <v>347</v>
      </c>
      <c r="H112" t="s">
        <v>1008</v>
      </c>
      <c r="I112" t="s">
        <v>386</v>
      </c>
      <c r="J112" t="s">
        <v>289</v>
      </c>
      <c r="K112">
        <v>24.46</v>
      </c>
      <c r="L112">
        <v>0</v>
      </c>
      <c r="M112">
        <v>26</v>
      </c>
      <c r="N112" t="s">
        <v>1009</v>
      </c>
      <c r="O112" t="s">
        <v>568</v>
      </c>
      <c r="P112" t="s">
        <v>289</v>
      </c>
      <c r="Q112" t="s">
        <v>289</v>
      </c>
      <c r="R112" t="s">
        <v>289</v>
      </c>
      <c r="S112" t="s">
        <v>289</v>
      </c>
      <c r="T112" t="s">
        <v>289</v>
      </c>
      <c r="U112" t="s">
        <v>289</v>
      </c>
      <c r="V112" t="s">
        <v>289</v>
      </c>
      <c r="W112" t="s">
        <v>289</v>
      </c>
      <c r="X112" t="s">
        <v>289</v>
      </c>
      <c r="Y112" t="s">
        <v>1010</v>
      </c>
    </row>
    <row r="113" spans="1:25" x14ac:dyDescent="0.35">
      <c r="A113" t="s">
        <v>34</v>
      </c>
      <c r="C113">
        <v>1917</v>
      </c>
      <c r="D113" t="s">
        <v>1011</v>
      </c>
      <c r="E113" t="s">
        <v>8</v>
      </c>
      <c r="F113">
        <v>100</v>
      </c>
      <c r="G113" t="s">
        <v>1012</v>
      </c>
      <c r="H113" t="s">
        <v>1013</v>
      </c>
      <c r="I113" t="s">
        <v>346</v>
      </c>
      <c r="J113" t="s">
        <v>289</v>
      </c>
      <c r="K113" t="s">
        <v>289</v>
      </c>
      <c r="L113" t="s">
        <v>289</v>
      </c>
      <c r="M113" t="s">
        <v>289</v>
      </c>
      <c r="N113" t="s">
        <v>289</v>
      </c>
      <c r="O113" t="s">
        <v>1014</v>
      </c>
      <c r="P113" t="s">
        <v>1015</v>
      </c>
      <c r="Q113">
        <v>100</v>
      </c>
      <c r="R113">
        <v>1</v>
      </c>
      <c r="S113" t="s">
        <v>289</v>
      </c>
      <c r="T113" t="s">
        <v>289</v>
      </c>
      <c r="U113" t="s">
        <v>289</v>
      </c>
      <c r="V113" t="s">
        <v>289</v>
      </c>
      <c r="W113" t="s">
        <v>289</v>
      </c>
      <c r="X113" t="s">
        <v>289</v>
      </c>
    </row>
    <row r="114" spans="1:25" x14ac:dyDescent="0.35">
      <c r="A114" t="s">
        <v>223</v>
      </c>
      <c r="C114">
        <v>1976</v>
      </c>
      <c r="D114" t="s">
        <v>1016</v>
      </c>
      <c r="E114" t="s">
        <v>8</v>
      </c>
      <c r="F114">
        <v>1</v>
      </c>
      <c r="G114" t="s">
        <v>529</v>
      </c>
      <c r="H114" t="s">
        <v>1017</v>
      </c>
      <c r="I114" t="s">
        <v>220</v>
      </c>
      <c r="J114" t="s">
        <v>289</v>
      </c>
      <c r="K114">
        <v>18</v>
      </c>
      <c r="L114">
        <v>1</v>
      </c>
      <c r="M114">
        <v>0</v>
      </c>
      <c r="N114" t="s">
        <v>498</v>
      </c>
      <c r="O114" t="s">
        <v>1018</v>
      </c>
      <c r="P114" t="s">
        <v>1019</v>
      </c>
      <c r="Q114">
        <v>1</v>
      </c>
      <c r="R114">
        <v>0</v>
      </c>
      <c r="S114">
        <v>0</v>
      </c>
      <c r="T114">
        <v>0</v>
      </c>
      <c r="U114">
        <v>0</v>
      </c>
      <c r="V114">
        <v>0</v>
      </c>
      <c r="W114">
        <v>0</v>
      </c>
      <c r="X114">
        <v>0</v>
      </c>
      <c r="Y114" t="s">
        <v>1020</v>
      </c>
    </row>
    <row r="115" spans="1:25" x14ac:dyDescent="0.35">
      <c r="A115" t="s">
        <v>38</v>
      </c>
      <c r="C115">
        <v>1917</v>
      </c>
      <c r="D115" t="s">
        <v>1021</v>
      </c>
      <c r="E115" t="s">
        <v>1022</v>
      </c>
      <c r="F115">
        <v>71</v>
      </c>
      <c r="G115" t="s">
        <v>314</v>
      </c>
      <c r="H115" t="s">
        <v>1023</v>
      </c>
      <c r="I115" t="s">
        <v>346</v>
      </c>
      <c r="J115" t="s">
        <v>289</v>
      </c>
      <c r="K115" t="s">
        <v>289</v>
      </c>
      <c r="L115" t="s">
        <v>289</v>
      </c>
      <c r="M115" t="s">
        <v>289</v>
      </c>
      <c r="N115" t="s">
        <v>1024</v>
      </c>
      <c r="O115" t="s">
        <v>1025</v>
      </c>
      <c r="P115" t="s">
        <v>289</v>
      </c>
      <c r="Q115">
        <v>3</v>
      </c>
      <c r="R115">
        <v>0</v>
      </c>
      <c r="S115">
        <v>68</v>
      </c>
      <c r="T115">
        <v>0</v>
      </c>
      <c r="U115" t="s">
        <v>289</v>
      </c>
      <c r="V115" t="s">
        <v>289</v>
      </c>
      <c r="W115" t="s">
        <v>568</v>
      </c>
      <c r="X115" t="s">
        <v>568</v>
      </c>
    </row>
    <row r="116" spans="1:25" x14ac:dyDescent="0.35">
      <c r="A116" t="s">
        <v>280</v>
      </c>
      <c r="C116">
        <v>1922</v>
      </c>
      <c r="D116" t="s">
        <v>1026</v>
      </c>
      <c r="E116" t="s">
        <v>1027</v>
      </c>
      <c r="F116">
        <v>145</v>
      </c>
      <c r="G116" t="s">
        <v>347</v>
      </c>
      <c r="H116" t="s">
        <v>25</v>
      </c>
      <c r="I116" t="s">
        <v>369</v>
      </c>
      <c r="J116" t="s">
        <v>1028</v>
      </c>
      <c r="K116" t="s">
        <v>289</v>
      </c>
      <c r="L116" t="s">
        <v>1029</v>
      </c>
      <c r="M116" t="s">
        <v>289</v>
      </c>
      <c r="N116" t="s">
        <v>447</v>
      </c>
      <c r="O116" t="s">
        <v>1030</v>
      </c>
      <c r="P116" t="s">
        <v>289</v>
      </c>
      <c r="Q116" t="s">
        <v>846</v>
      </c>
      <c r="R116">
        <v>0</v>
      </c>
      <c r="S116">
        <v>145</v>
      </c>
      <c r="T116">
        <v>0</v>
      </c>
      <c r="U116" t="s">
        <v>568</v>
      </c>
      <c r="V116" t="s">
        <v>289</v>
      </c>
      <c r="W116">
        <v>30</v>
      </c>
      <c r="X116">
        <v>4</v>
      </c>
      <c r="Y116" t="s">
        <v>1031</v>
      </c>
    </row>
    <row r="117" spans="1:25" x14ac:dyDescent="0.35">
      <c r="A117" t="s">
        <v>196</v>
      </c>
      <c r="C117">
        <v>2005</v>
      </c>
      <c r="D117" t="s">
        <v>498</v>
      </c>
      <c r="E117" t="s">
        <v>8</v>
      </c>
      <c r="F117">
        <v>617</v>
      </c>
      <c r="G117" t="s">
        <v>347</v>
      </c>
      <c r="H117" t="s">
        <v>1032</v>
      </c>
      <c r="I117" t="s">
        <v>383</v>
      </c>
      <c r="J117" t="s">
        <v>1033</v>
      </c>
      <c r="K117" t="s">
        <v>289</v>
      </c>
      <c r="L117" t="s">
        <v>289</v>
      </c>
      <c r="M117" t="s">
        <v>289</v>
      </c>
      <c r="N117" t="s">
        <v>776</v>
      </c>
      <c r="O117" t="s">
        <v>289</v>
      </c>
      <c r="P117" t="s">
        <v>289</v>
      </c>
      <c r="Q117" t="s">
        <v>289</v>
      </c>
      <c r="R117" t="s">
        <v>289</v>
      </c>
      <c r="S117" t="s">
        <v>289</v>
      </c>
      <c r="T117" t="s">
        <v>289</v>
      </c>
      <c r="U117" t="s">
        <v>289</v>
      </c>
      <c r="V117" t="s">
        <v>289</v>
      </c>
      <c r="W117" t="s">
        <v>289</v>
      </c>
      <c r="X117" t="s">
        <v>568</v>
      </c>
      <c r="Y117" t="s">
        <v>1034</v>
      </c>
    </row>
    <row r="118" spans="1:25" x14ac:dyDescent="0.35">
      <c r="A118" t="s">
        <v>58</v>
      </c>
      <c r="C118">
        <v>1921</v>
      </c>
      <c r="D118" t="s">
        <v>1035</v>
      </c>
      <c r="E118" t="s">
        <v>8</v>
      </c>
      <c r="F118">
        <v>34</v>
      </c>
      <c r="G118" t="s">
        <v>347</v>
      </c>
      <c r="H118" t="s">
        <v>1036</v>
      </c>
      <c r="I118" t="s">
        <v>366</v>
      </c>
      <c r="J118" t="s">
        <v>1037</v>
      </c>
      <c r="K118" t="s">
        <v>568</v>
      </c>
      <c r="L118" t="s">
        <v>289</v>
      </c>
      <c r="M118" t="s">
        <v>289</v>
      </c>
      <c r="N118" t="s">
        <v>815</v>
      </c>
      <c r="O118" t="s">
        <v>1038</v>
      </c>
      <c r="Q118" t="s">
        <v>1039</v>
      </c>
      <c r="R118">
        <v>2</v>
      </c>
      <c r="S118" t="s">
        <v>315</v>
      </c>
      <c r="T118">
        <v>2</v>
      </c>
      <c r="U118" t="s">
        <v>289</v>
      </c>
      <c r="V118" t="s">
        <v>289</v>
      </c>
      <c r="W118" t="s">
        <v>289</v>
      </c>
      <c r="X118" t="s">
        <v>289</v>
      </c>
      <c r="Y118" t="s">
        <v>1040</v>
      </c>
    </row>
    <row r="119" spans="1:25" x14ac:dyDescent="0.35">
      <c r="A119" t="s">
        <v>90</v>
      </c>
      <c r="C119">
        <v>1938</v>
      </c>
      <c r="D119" t="s">
        <v>439</v>
      </c>
      <c r="E119" t="s">
        <v>8</v>
      </c>
      <c r="F119">
        <v>41</v>
      </c>
      <c r="G119" t="s">
        <v>347</v>
      </c>
      <c r="H119" t="s">
        <v>1041</v>
      </c>
      <c r="I119" t="s">
        <v>383</v>
      </c>
      <c r="J119" t="s">
        <v>1042</v>
      </c>
      <c r="K119" t="s">
        <v>289</v>
      </c>
      <c r="L119">
        <v>1</v>
      </c>
      <c r="M119">
        <v>40</v>
      </c>
      <c r="N119" t="s">
        <v>1043</v>
      </c>
      <c r="O119" t="s">
        <v>1044</v>
      </c>
      <c r="P119" t="s">
        <v>1045</v>
      </c>
      <c r="Q119">
        <v>41</v>
      </c>
      <c r="R119">
        <v>3</v>
      </c>
      <c r="S119">
        <v>0</v>
      </c>
      <c r="T119">
        <v>0</v>
      </c>
      <c r="U119" t="s">
        <v>1046</v>
      </c>
    </row>
    <row r="120" spans="1:25" x14ac:dyDescent="0.35">
      <c r="A120" t="s">
        <v>191</v>
      </c>
      <c r="C120">
        <v>2002</v>
      </c>
      <c r="D120" t="s">
        <v>498</v>
      </c>
      <c r="E120" t="s">
        <v>8</v>
      </c>
      <c r="F120">
        <v>106</v>
      </c>
      <c r="G120" t="s">
        <v>347</v>
      </c>
      <c r="H120" t="s">
        <v>1047</v>
      </c>
      <c r="I120" t="s">
        <v>383</v>
      </c>
      <c r="J120" t="s">
        <v>1048</v>
      </c>
      <c r="L120">
        <v>25</v>
      </c>
      <c r="M120">
        <v>81</v>
      </c>
      <c r="N120" t="s">
        <v>498</v>
      </c>
      <c r="O120" t="s">
        <v>1049</v>
      </c>
      <c r="P120" t="s">
        <v>1050</v>
      </c>
      <c r="Q120">
        <v>106</v>
      </c>
      <c r="R120">
        <v>2</v>
      </c>
      <c r="S120">
        <v>0</v>
      </c>
      <c r="T120">
        <v>0</v>
      </c>
      <c r="U120">
        <v>80</v>
      </c>
      <c r="V120">
        <f>U120/F120*100</f>
        <v>75.471698113207552</v>
      </c>
    </row>
    <row r="121" spans="1:25" x14ac:dyDescent="0.35">
      <c r="A121" t="s">
        <v>113</v>
      </c>
      <c r="C121">
        <v>1948</v>
      </c>
      <c r="D121" t="s">
        <v>459</v>
      </c>
      <c r="E121" t="s">
        <v>8</v>
      </c>
      <c r="F121">
        <v>7</v>
      </c>
      <c r="G121" t="s">
        <v>347</v>
      </c>
      <c r="H121" t="s">
        <v>1051</v>
      </c>
      <c r="I121" t="s">
        <v>402</v>
      </c>
      <c r="J121">
        <v>1946</v>
      </c>
      <c r="K121">
        <v>24.86</v>
      </c>
      <c r="L121">
        <v>3</v>
      </c>
      <c r="M121">
        <v>4</v>
      </c>
      <c r="N121" t="s">
        <v>459</v>
      </c>
      <c r="O121" t="s">
        <v>941</v>
      </c>
      <c r="P121" t="s">
        <v>289</v>
      </c>
      <c r="Q121">
        <v>7</v>
      </c>
      <c r="R121">
        <v>0</v>
      </c>
      <c r="S121">
        <v>0</v>
      </c>
      <c r="T121">
        <v>0</v>
      </c>
      <c r="U121" t="s">
        <v>289</v>
      </c>
      <c r="V121" t="s">
        <v>289</v>
      </c>
      <c r="W121" t="s">
        <v>289</v>
      </c>
      <c r="X121" t="s">
        <v>289</v>
      </c>
      <c r="Y121" t="s">
        <v>1052</v>
      </c>
    </row>
    <row r="122" spans="1:25" x14ac:dyDescent="0.35">
      <c r="A122" t="s">
        <v>394</v>
      </c>
      <c r="C122">
        <v>1946</v>
      </c>
      <c r="D122" t="s">
        <v>1053</v>
      </c>
      <c r="E122" t="s">
        <v>8</v>
      </c>
      <c r="F122">
        <v>134</v>
      </c>
      <c r="G122" t="s">
        <v>1054</v>
      </c>
      <c r="H122" t="s">
        <v>1055</v>
      </c>
      <c r="I122" t="s">
        <v>1056</v>
      </c>
      <c r="J122" t="s">
        <v>1057</v>
      </c>
      <c r="K122" t="s">
        <v>289</v>
      </c>
      <c r="L122" t="s">
        <v>289</v>
      </c>
      <c r="M122" t="s">
        <v>289</v>
      </c>
      <c r="N122" t="s">
        <v>1009</v>
      </c>
      <c r="O122" t="s">
        <v>1058</v>
      </c>
      <c r="P122" t="s">
        <v>1059</v>
      </c>
      <c r="Q122">
        <v>134</v>
      </c>
      <c r="R122">
        <v>16</v>
      </c>
      <c r="S122">
        <v>0</v>
      </c>
      <c r="T122">
        <v>0</v>
      </c>
      <c r="U122" t="s">
        <v>1060</v>
      </c>
    </row>
    <row r="123" spans="1:25" x14ac:dyDescent="0.35">
      <c r="A123" t="s">
        <v>285</v>
      </c>
      <c r="C123">
        <v>2006</v>
      </c>
      <c r="D123" t="s">
        <v>498</v>
      </c>
      <c r="E123" t="s">
        <v>1061</v>
      </c>
      <c r="F123">
        <v>161</v>
      </c>
      <c r="G123" t="s">
        <v>347</v>
      </c>
      <c r="H123" t="s">
        <v>1062</v>
      </c>
      <c r="I123" t="s">
        <v>383</v>
      </c>
      <c r="J123" t="s">
        <v>1063</v>
      </c>
      <c r="K123" t="s">
        <v>1064</v>
      </c>
      <c r="L123">
        <v>46</v>
      </c>
      <c r="M123">
        <v>115</v>
      </c>
      <c r="N123" t="s">
        <v>498</v>
      </c>
      <c r="O123" t="s">
        <v>289</v>
      </c>
      <c r="P123" t="s">
        <v>289</v>
      </c>
      <c r="Q123">
        <v>161</v>
      </c>
      <c r="R123">
        <v>35</v>
      </c>
      <c r="S123" t="s">
        <v>1065</v>
      </c>
      <c r="T123">
        <v>0</v>
      </c>
      <c r="U123" t="s">
        <v>289</v>
      </c>
      <c r="V123" t="s">
        <v>289</v>
      </c>
      <c r="W123" t="s">
        <v>289</v>
      </c>
      <c r="X123" t="s">
        <v>289</v>
      </c>
      <c r="Y123" t="s">
        <v>1066</v>
      </c>
    </row>
    <row r="124" spans="1:25" x14ac:dyDescent="0.35">
      <c r="A124" s="2" t="s">
        <v>1067</v>
      </c>
      <c r="C124">
        <v>1931</v>
      </c>
      <c r="D124" t="s">
        <v>622</v>
      </c>
      <c r="E124" t="s">
        <v>499</v>
      </c>
      <c r="F124">
        <v>386</v>
      </c>
      <c r="G124" t="s">
        <v>1068</v>
      </c>
      <c r="H124" t="s">
        <v>1069</v>
      </c>
      <c r="I124" t="s">
        <v>377</v>
      </c>
      <c r="J124">
        <v>1930</v>
      </c>
      <c r="K124" t="s">
        <v>289</v>
      </c>
      <c r="L124" t="s">
        <v>289</v>
      </c>
      <c r="M124" t="s">
        <v>568</v>
      </c>
      <c r="N124" t="s">
        <v>289</v>
      </c>
      <c r="O124" t="s">
        <v>289</v>
      </c>
      <c r="P124" t="s">
        <v>289</v>
      </c>
      <c r="R124">
        <v>46</v>
      </c>
      <c r="T124" t="s">
        <v>1070</v>
      </c>
      <c r="Y124" t="s">
        <v>1071</v>
      </c>
    </row>
    <row r="125" spans="1:25" x14ac:dyDescent="0.35">
      <c r="A125" t="s">
        <v>28</v>
      </c>
      <c r="C125">
        <v>1916</v>
      </c>
      <c r="D125" t="s">
        <v>1072</v>
      </c>
      <c r="E125" t="s">
        <v>8</v>
      </c>
      <c r="F125">
        <v>1</v>
      </c>
      <c r="G125" t="s">
        <v>289</v>
      </c>
      <c r="H125" t="s">
        <v>1073</v>
      </c>
      <c r="I125" t="s">
        <v>289</v>
      </c>
      <c r="J125">
        <v>1916</v>
      </c>
      <c r="K125">
        <v>50</v>
      </c>
      <c r="L125">
        <v>0</v>
      </c>
      <c r="M125">
        <v>1</v>
      </c>
      <c r="N125" t="s">
        <v>289</v>
      </c>
      <c r="O125" t="s">
        <v>289</v>
      </c>
      <c r="P125" t="s">
        <v>289</v>
      </c>
      <c r="Q125" t="s">
        <v>568</v>
      </c>
      <c r="R125">
        <v>1</v>
      </c>
      <c r="S125" t="s">
        <v>289</v>
      </c>
      <c r="T125" t="s">
        <v>289</v>
      </c>
      <c r="U125" t="s">
        <v>289</v>
      </c>
      <c r="V125" t="s">
        <v>289</v>
      </c>
      <c r="W125" t="s">
        <v>289</v>
      </c>
      <c r="X125" t="s">
        <v>289</v>
      </c>
    </row>
    <row r="126" spans="1:25" x14ac:dyDescent="0.35">
      <c r="A126" s="4" t="s">
        <v>392</v>
      </c>
      <c r="C126" s="9">
        <v>1945</v>
      </c>
      <c r="D126" s="9" t="s">
        <v>1026</v>
      </c>
      <c r="E126" s="9" t="s">
        <v>1074</v>
      </c>
      <c r="F126" s="9" t="s">
        <v>1075</v>
      </c>
      <c r="W126">
        <v>54</v>
      </c>
      <c r="X126" t="s">
        <v>1076</v>
      </c>
      <c r="Y126" t="s">
        <v>1077</v>
      </c>
    </row>
    <row r="127" spans="1:25" x14ac:dyDescent="0.35">
      <c r="A127" t="s">
        <v>78</v>
      </c>
      <c r="C127">
        <v>1928</v>
      </c>
      <c r="D127" t="s">
        <v>622</v>
      </c>
      <c r="E127" t="s">
        <v>8</v>
      </c>
      <c r="F127">
        <v>116</v>
      </c>
      <c r="G127" t="s">
        <v>347</v>
      </c>
      <c r="H127" t="s">
        <v>1078</v>
      </c>
      <c r="I127" t="s">
        <v>373</v>
      </c>
      <c r="J127" t="s">
        <v>289</v>
      </c>
      <c r="K127" t="s">
        <v>1079</v>
      </c>
      <c r="L127">
        <v>59</v>
      </c>
      <c r="M127">
        <v>57</v>
      </c>
      <c r="O127" t="s">
        <v>1080</v>
      </c>
      <c r="P127" t="s">
        <v>1081</v>
      </c>
      <c r="Q127">
        <v>116</v>
      </c>
      <c r="R127">
        <v>8</v>
      </c>
      <c r="S127">
        <v>0</v>
      </c>
      <c r="T127">
        <v>0</v>
      </c>
      <c r="U127" t="s">
        <v>289</v>
      </c>
      <c r="V127" t="s">
        <v>289</v>
      </c>
      <c r="W127" t="s">
        <v>289</v>
      </c>
      <c r="X127" t="s">
        <v>289</v>
      </c>
      <c r="Y127" t="s">
        <v>1082</v>
      </c>
    </row>
    <row r="128" spans="1:25" x14ac:dyDescent="0.35">
      <c r="A128" t="s">
        <v>88</v>
      </c>
      <c r="C128">
        <v>1937</v>
      </c>
      <c r="D128" t="s">
        <v>1083</v>
      </c>
      <c r="E128" t="s">
        <v>8</v>
      </c>
      <c r="F128">
        <v>71</v>
      </c>
      <c r="G128" t="s">
        <v>347</v>
      </c>
      <c r="H128" t="s">
        <v>1084</v>
      </c>
      <c r="I128" t="s">
        <v>373</v>
      </c>
      <c r="J128" t="s">
        <v>289</v>
      </c>
      <c r="K128" t="s">
        <v>289</v>
      </c>
      <c r="L128" t="s">
        <v>289</v>
      </c>
      <c r="M128" t="s">
        <v>568</v>
      </c>
      <c r="N128" t="s">
        <v>289</v>
      </c>
      <c r="O128" t="s">
        <v>1025</v>
      </c>
      <c r="P128" t="s">
        <v>568</v>
      </c>
      <c r="Q128">
        <v>71</v>
      </c>
      <c r="R128">
        <v>3</v>
      </c>
      <c r="S128" t="s">
        <v>1085</v>
      </c>
      <c r="T128" t="s">
        <v>289</v>
      </c>
      <c r="U128" t="s">
        <v>289</v>
      </c>
      <c r="V128" t="s">
        <v>289</v>
      </c>
      <c r="W128" t="s">
        <v>289</v>
      </c>
      <c r="X128" t="s">
        <v>1086</v>
      </c>
      <c r="Y128" t="s">
        <v>1087</v>
      </c>
    </row>
    <row r="129" spans="1:25" x14ac:dyDescent="0.35">
      <c r="A129" t="s">
        <v>363</v>
      </c>
      <c r="C129">
        <v>1920</v>
      </c>
      <c r="D129" t="s">
        <v>459</v>
      </c>
      <c r="E129" t="s">
        <v>8</v>
      </c>
      <c r="F129">
        <v>69</v>
      </c>
      <c r="G129" t="s">
        <v>1088</v>
      </c>
      <c r="H129" t="s">
        <v>1089</v>
      </c>
      <c r="I129" t="s">
        <v>346</v>
      </c>
      <c r="J129" t="s">
        <v>1090</v>
      </c>
      <c r="K129" t="s">
        <v>289</v>
      </c>
      <c r="L129" t="s">
        <v>289</v>
      </c>
      <c r="M129" t="s">
        <v>568</v>
      </c>
      <c r="N129" t="s">
        <v>1091</v>
      </c>
      <c r="O129" t="s">
        <v>1025</v>
      </c>
      <c r="P129" t="s">
        <v>1092</v>
      </c>
      <c r="Q129">
        <v>69</v>
      </c>
      <c r="R129">
        <v>0</v>
      </c>
      <c r="S129" t="s">
        <v>289</v>
      </c>
      <c r="T129" t="s">
        <v>289</v>
      </c>
      <c r="U129" t="s">
        <v>289</v>
      </c>
      <c r="V129" t="s">
        <v>289</v>
      </c>
      <c r="W129" t="s">
        <v>289</v>
      </c>
      <c r="X129" t="s">
        <v>289</v>
      </c>
      <c r="Y129" t="s">
        <v>1093</v>
      </c>
    </row>
    <row r="130" spans="1:25" x14ac:dyDescent="0.35">
      <c r="A130" t="s">
        <v>378</v>
      </c>
      <c r="C130">
        <v>1931</v>
      </c>
      <c r="D130" t="s">
        <v>439</v>
      </c>
      <c r="E130" t="s">
        <v>8</v>
      </c>
      <c r="F130">
        <v>26</v>
      </c>
      <c r="G130" t="s">
        <v>347</v>
      </c>
      <c r="H130" t="s">
        <v>1094</v>
      </c>
      <c r="I130" t="s">
        <v>371</v>
      </c>
      <c r="J130" t="s">
        <v>1095</v>
      </c>
      <c r="K130" t="s">
        <v>1096</v>
      </c>
      <c r="L130" t="s">
        <v>289</v>
      </c>
      <c r="M130" t="s">
        <v>289</v>
      </c>
      <c r="N130" t="s">
        <v>1043</v>
      </c>
      <c r="O130" t="s">
        <v>1097</v>
      </c>
      <c r="P130" t="s">
        <v>1098</v>
      </c>
      <c r="Q130">
        <v>7</v>
      </c>
      <c r="R130">
        <v>0</v>
      </c>
      <c r="S130">
        <v>19</v>
      </c>
      <c r="T130">
        <v>0</v>
      </c>
      <c r="U130" t="s">
        <v>1099</v>
      </c>
      <c r="V130" t="s">
        <v>1100</v>
      </c>
      <c r="W130" t="s">
        <v>289</v>
      </c>
      <c r="X130" t="s">
        <v>289</v>
      </c>
      <c r="Y130" t="s">
        <v>1101</v>
      </c>
    </row>
    <row r="131" spans="1:25" x14ac:dyDescent="0.35">
      <c r="A131" t="s">
        <v>87</v>
      </c>
      <c r="C131">
        <v>1936</v>
      </c>
      <c r="D131" t="s">
        <v>1009</v>
      </c>
      <c r="E131" t="s">
        <v>8</v>
      </c>
      <c r="F131">
        <v>1</v>
      </c>
      <c r="G131" t="s">
        <v>1102</v>
      </c>
      <c r="H131" t="s">
        <v>1008</v>
      </c>
      <c r="I131" t="s">
        <v>383</v>
      </c>
      <c r="J131" t="s">
        <v>1103</v>
      </c>
      <c r="K131">
        <v>7</v>
      </c>
      <c r="L131">
        <v>0</v>
      </c>
      <c r="M131">
        <v>1</v>
      </c>
      <c r="N131" t="s">
        <v>1043</v>
      </c>
      <c r="O131" t="s">
        <v>1104</v>
      </c>
      <c r="P131" t="s">
        <v>1104</v>
      </c>
      <c r="Q131">
        <v>0</v>
      </c>
      <c r="R131">
        <v>0</v>
      </c>
      <c r="S131">
        <v>1</v>
      </c>
      <c r="T131">
        <v>0</v>
      </c>
      <c r="U131" t="s">
        <v>1105</v>
      </c>
    </row>
    <row r="132" spans="1:25" x14ac:dyDescent="0.35">
      <c r="A132" t="s">
        <v>389</v>
      </c>
      <c r="C132">
        <v>1939</v>
      </c>
      <c r="D132" t="s">
        <v>439</v>
      </c>
      <c r="E132" t="s">
        <v>8</v>
      </c>
      <c r="F132">
        <v>377</v>
      </c>
      <c r="G132" t="s">
        <v>347</v>
      </c>
      <c r="H132" t="s">
        <v>1008</v>
      </c>
      <c r="I132" t="s">
        <v>390</v>
      </c>
      <c r="J132" t="s">
        <v>1106</v>
      </c>
      <c r="K132" t="s">
        <v>1107</v>
      </c>
      <c r="L132">
        <v>19</v>
      </c>
      <c r="M132">
        <v>318</v>
      </c>
      <c r="N132" t="s">
        <v>1108</v>
      </c>
      <c r="O132" t="s">
        <v>1109</v>
      </c>
      <c r="P132" t="s">
        <v>289</v>
      </c>
      <c r="Q132" t="s">
        <v>1110</v>
      </c>
      <c r="R132" t="s">
        <v>1111</v>
      </c>
      <c r="S132" t="s">
        <v>1112</v>
      </c>
      <c r="T132" t="s">
        <v>1113</v>
      </c>
      <c r="U132" t="s">
        <v>1114</v>
      </c>
      <c r="W132">
        <v>2</v>
      </c>
      <c r="X132">
        <v>1</v>
      </c>
      <c r="Y132" t="s">
        <v>1115</v>
      </c>
    </row>
    <row r="133" spans="1:25" x14ac:dyDescent="0.35">
      <c r="A133" t="s">
        <v>93</v>
      </c>
      <c r="C133">
        <v>1938</v>
      </c>
      <c r="D133" t="s">
        <v>439</v>
      </c>
      <c r="E133" t="s">
        <v>8</v>
      </c>
      <c r="F133">
        <v>2</v>
      </c>
      <c r="G133" t="s">
        <v>347</v>
      </c>
      <c r="H133" t="s">
        <v>1008</v>
      </c>
      <c r="I133" t="s">
        <v>383</v>
      </c>
      <c r="J133">
        <v>1936</v>
      </c>
      <c r="K133" t="s">
        <v>1116</v>
      </c>
      <c r="L133">
        <v>0</v>
      </c>
      <c r="M133">
        <v>2</v>
      </c>
      <c r="N133" t="s">
        <v>1043</v>
      </c>
      <c r="O133" t="s">
        <v>1097</v>
      </c>
      <c r="P133" t="s">
        <v>1117</v>
      </c>
      <c r="Q133" t="s">
        <v>1118</v>
      </c>
      <c r="R133">
        <v>0</v>
      </c>
      <c r="S133" t="s">
        <v>1119</v>
      </c>
      <c r="T133">
        <v>0</v>
      </c>
      <c r="U133" t="s">
        <v>315</v>
      </c>
      <c r="V133" t="s">
        <v>1120</v>
      </c>
      <c r="W133">
        <v>0</v>
      </c>
      <c r="X133">
        <v>0</v>
      </c>
      <c r="Y133" t="s">
        <v>1121</v>
      </c>
    </row>
    <row r="134" spans="1:25" x14ac:dyDescent="0.35">
      <c r="A134" t="s">
        <v>26</v>
      </c>
      <c r="C134">
        <v>1914</v>
      </c>
      <c r="D134" t="s">
        <v>27</v>
      </c>
      <c r="E134" t="s">
        <v>8</v>
      </c>
      <c r="F134">
        <v>10</v>
      </c>
      <c r="G134" t="s">
        <v>347</v>
      </c>
      <c r="H134" t="s">
        <v>1122</v>
      </c>
      <c r="I134" t="s">
        <v>338</v>
      </c>
      <c r="J134">
        <v>1913</v>
      </c>
      <c r="K134" t="s">
        <v>289</v>
      </c>
      <c r="L134" t="s">
        <v>568</v>
      </c>
      <c r="M134" t="s">
        <v>568</v>
      </c>
      <c r="N134" t="s">
        <v>289</v>
      </c>
      <c r="O134" t="s">
        <v>1123</v>
      </c>
      <c r="P134" t="s">
        <v>1124</v>
      </c>
      <c r="Q134">
        <v>10</v>
      </c>
      <c r="R134">
        <v>0</v>
      </c>
      <c r="S134">
        <v>0</v>
      </c>
      <c r="T134">
        <v>0</v>
      </c>
      <c r="U134">
        <v>0</v>
      </c>
      <c r="V134">
        <v>0</v>
      </c>
      <c r="W134" t="s">
        <v>289</v>
      </c>
      <c r="X134" t="s">
        <v>289</v>
      </c>
    </row>
    <row r="135" spans="1:25" x14ac:dyDescent="0.35">
      <c r="A135" t="s">
        <v>283</v>
      </c>
      <c r="C135">
        <v>1948</v>
      </c>
      <c r="D135" t="s">
        <v>622</v>
      </c>
      <c r="E135" t="s">
        <v>1125</v>
      </c>
      <c r="F135">
        <v>477</v>
      </c>
      <c r="G135" t="s">
        <v>339</v>
      </c>
      <c r="H135" t="s">
        <v>1126</v>
      </c>
      <c r="J135">
        <v>1940</v>
      </c>
      <c r="Y135" t="s">
        <v>1127</v>
      </c>
    </row>
    <row r="136" spans="1:25" x14ac:dyDescent="0.35">
      <c r="A136" t="s">
        <v>74</v>
      </c>
      <c r="C136">
        <v>1925</v>
      </c>
      <c r="D136" t="s">
        <v>1128</v>
      </c>
      <c r="E136" t="s">
        <v>1129</v>
      </c>
      <c r="F136">
        <v>132</v>
      </c>
      <c r="G136" t="s">
        <v>347</v>
      </c>
      <c r="H136" t="s">
        <v>1130</v>
      </c>
      <c r="I136" t="s">
        <v>320</v>
      </c>
      <c r="Y136" t="s">
        <v>1131</v>
      </c>
    </row>
    <row r="137" spans="1:25" x14ac:dyDescent="0.35">
      <c r="A137" t="s">
        <v>281</v>
      </c>
      <c r="C137">
        <v>1934</v>
      </c>
      <c r="D137" t="s">
        <v>1132</v>
      </c>
      <c r="E137" t="s">
        <v>1133</v>
      </c>
      <c r="F137" t="s">
        <v>1134</v>
      </c>
      <c r="G137" t="s">
        <v>347</v>
      </c>
      <c r="H137" t="s">
        <v>1135</v>
      </c>
      <c r="I137" t="s">
        <v>381</v>
      </c>
      <c r="Y137" t="s">
        <v>1136</v>
      </c>
    </row>
    <row r="138" spans="1:25" x14ac:dyDescent="0.35">
      <c r="A138" t="s">
        <v>414</v>
      </c>
      <c r="C138">
        <v>1992</v>
      </c>
      <c r="D138" t="s">
        <v>498</v>
      </c>
      <c r="E138" t="s">
        <v>8</v>
      </c>
      <c r="F138">
        <v>80</v>
      </c>
      <c r="G138" t="s">
        <v>347</v>
      </c>
      <c r="H138" t="s">
        <v>1137</v>
      </c>
      <c r="I138" t="s">
        <v>383</v>
      </c>
      <c r="J138" t="s">
        <v>1138</v>
      </c>
      <c r="K138" t="s">
        <v>1139</v>
      </c>
      <c r="L138">
        <v>35</v>
      </c>
      <c r="M138">
        <v>45</v>
      </c>
      <c r="N138" t="s">
        <v>776</v>
      </c>
      <c r="O138" t="s">
        <v>1140</v>
      </c>
      <c r="P138" t="s">
        <v>1141</v>
      </c>
      <c r="Q138">
        <v>80</v>
      </c>
      <c r="R138">
        <v>1</v>
      </c>
      <c r="S138">
        <v>0</v>
      </c>
      <c r="T138">
        <v>0</v>
      </c>
      <c r="U138">
        <v>26</v>
      </c>
      <c r="W138" t="s">
        <v>568</v>
      </c>
      <c r="X138" t="s">
        <v>289</v>
      </c>
      <c r="Y138" t="s">
        <v>1142</v>
      </c>
    </row>
    <row r="139" spans="1:25" x14ac:dyDescent="0.35">
      <c r="A139" t="s">
        <v>40</v>
      </c>
      <c r="C139">
        <v>1917</v>
      </c>
      <c r="D139" t="s">
        <v>1021</v>
      </c>
      <c r="E139" t="s">
        <v>8</v>
      </c>
      <c r="F139">
        <v>6</v>
      </c>
      <c r="G139" t="s">
        <v>347</v>
      </c>
      <c r="H139" t="s">
        <v>1143</v>
      </c>
      <c r="I139" t="s">
        <v>349</v>
      </c>
      <c r="J139" t="s">
        <v>289</v>
      </c>
      <c r="K139" t="s">
        <v>568</v>
      </c>
      <c r="L139" t="s">
        <v>568</v>
      </c>
      <c r="M139" t="s">
        <v>568</v>
      </c>
      <c r="N139" t="s">
        <v>289</v>
      </c>
      <c r="O139" t="s">
        <v>289</v>
      </c>
      <c r="P139" t="s">
        <v>289</v>
      </c>
      <c r="Q139" t="s">
        <v>289</v>
      </c>
      <c r="R139" t="s">
        <v>568</v>
      </c>
      <c r="S139" t="s">
        <v>568</v>
      </c>
      <c r="T139" t="s">
        <v>568</v>
      </c>
      <c r="U139" t="s">
        <v>289</v>
      </c>
      <c r="V139" t="s">
        <v>289</v>
      </c>
      <c r="W139" t="s">
        <v>289</v>
      </c>
      <c r="X139" t="s">
        <v>568</v>
      </c>
      <c r="Y139" t="s">
        <v>1144</v>
      </c>
    </row>
    <row r="140" spans="1:25" x14ac:dyDescent="0.35">
      <c r="A140" t="s">
        <v>42</v>
      </c>
      <c r="C140">
        <v>1918</v>
      </c>
      <c r="D140" t="s">
        <v>1072</v>
      </c>
      <c r="E140" t="s">
        <v>1145</v>
      </c>
      <c r="F140">
        <v>29</v>
      </c>
      <c r="G140" t="s">
        <v>289</v>
      </c>
      <c r="H140" t="s">
        <v>1146</v>
      </c>
      <c r="I140" t="s">
        <v>358</v>
      </c>
      <c r="J140" t="s">
        <v>1147</v>
      </c>
      <c r="K140" t="s">
        <v>1147</v>
      </c>
      <c r="L140" t="s">
        <v>1147</v>
      </c>
      <c r="M140" t="s">
        <v>1148</v>
      </c>
      <c r="N140" t="s">
        <v>314</v>
      </c>
      <c r="O140" t="s">
        <v>1149</v>
      </c>
      <c r="P140" t="s">
        <v>1150</v>
      </c>
      <c r="Q140">
        <v>29</v>
      </c>
      <c r="R140" t="s">
        <v>1151</v>
      </c>
      <c r="S140">
        <v>0</v>
      </c>
      <c r="T140">
        <v>0</v>
      </c>
      <c r="U140" t="s">
        <v>289</v>
      </c>
      <c r="V140" t="s">
        <v>289</v>
      </c>
      <c r="W140" t="s">
        <v>289</v>
      </c>
      <c r="X140" t="s">
        <v>289</v>
      </c>
    </row>
    <row r="141" spans="1:25" x14ac:dyDescent="0.35">
      <c r="A141" t="s">
        <v>24</v>
      </c>
      <c r="C141">
        <v>1914</v>
      </c>
      <c r="D141" t="s">
        <v>1152</v>
      </c>
      <c r="E141" t="s">
        <v>1153</v>
      </c>
      <c r="F141">
        <v>16</v>
      </c>
      <c r="G141" t="s">
        <v>568</v>
      </c>
      <c r="H141" t="s">
        <v>1154</v>
      </c>
      <c r="I141" t="s">
        <v>342</v>
      </c>
      <c r="J141" t="s">
        <v>289</v>
      </c>
      <c r="K141" t="s">
        <v>1155</v>
      </c>
      <c r="L141" t="s">
        <v>289</v>
      </c>
      <c r="M141" t="s">
        <v>568</v>
      </c>
      <c r="N141" t="s">
        <v>1156</v>
      </c>
      <c r="O141" t="s">
        <v>1157</v>
      </c>
      <c r="P141" t="s">
        <v>1158</v>
      </c>
      <c r="Q141">
        <v>16</v>
      </c>
      <c r="R141">
        <v>0</v>
      </c>
      <c r="S141" t="s">
        <v>289</v>
      </c>
      <c r="T141" t="s">
        <v>289</v>
      </c>
      <c r="U141" t="s">
        <v>289</v>
      </c>
      <c r="V141" t="s">
        <v>289</v>
      </c>
      <c r="W141" t="s">
        <v>289</v>
      </c>
      <c r="X141" t="s">
        <v>289</v>
      </c>
      <c r="Y141" t="s">
        <v>1159</v>
      </c>
    </row>
    <row r="142" spans="1:25" x14ac:dyDescent="0.35">
      <c r="A142" t="s">
        <v>109</v>
      </c>
      <c r="C142">
        <v>1947</v>
      </c>
      <c r="D142" t="s">
        <v>1160</v>
      </c>
      <c r="E142" t="s">
        <v>8</v>
      </c>
      <c r="F142" t="s">
        <v>1161</v>
      </c>
      <c r="G142" t="s">
        <v>347</v>
      </c>
      <c r="H142" t="s">
        <v>1162</v>
      </c>
      <c r="I142" t="s">
        <v>349</v>
      </c>
      <c r="J142" t="s">
        <v>1163</v>
      </c>
      <c r="K142" t="s">
        <v>289</v>
      </c>
      <c r="L142" t="s">
        <v>289</v>
      </c>
      <c r="M142" t="s">
        <v>289</v>
      </c>
      <c r="N142" t="s">
        <v>1164</v>
      </c>
      <c r="O142" t="s">
        <v>289</v>
      </c>
      <c r="P142" t="s">
        <v>568</v>
      </c>
      <c r="Q142" t="s">
        <v>1165</v>
      </c>
      <c r="W142" t="s">
        <v>1166</v>
      </c>
      <c r="X142" t="s">
        <v>1167</v>
      </c>
      <c r="Y142" t="s">
        <v>1168</v>
      </c>
    </row>
    <row r="143" spans="1:25" x14ac:dyDescent="0.35">
      <c r="A143" t="s">
        <v>294</v>
      </c>
      <c r="C143">
        <v>1948</v>
      </c>
      <c r="D143" t="s">
        <v>1169</v>
      </c>
      <c r="E143" t="s">
        <v>1170</v>
      </c>
      <c r="F143">
        <v>64</v>
      </c>
      <c r="G143" s="1" t="s">
        <v>1171</v>
      </c>
      <c r="H143" t="s">
        <v>295</v>
      </c>
      <c r="I143" t="s">
        <v>220</v>
      </c>
      <c r="Y143" t="s">
        <v>1172</v>
      </c>
    </row>
    <row r="144" spans="1:25" x14ac:dyDescent="0.35">
      <c r="A144" t="s">
        <v>273</v>
      </c>
      <c r="C144">
        <v>1917</v>
      </c>
      <c r="D144" t="s">
        <v>457</v>
      </c>
      <c r="E144" t="s">
        <v>1173</v>
      </c>
      <c r="F144">
        <v>11</v>
      </c>
      <c r="G144" t="s">
        <v>1174</v>
      </c>
      <c r="H144" t="s">
        <v>289</v>
      </c>
      <c r="I144" t="s">
        <v>350</v>
      </c>
      <c r="J144" t="s">
        <v>289</v>
      </c>
      <c r="K144" t="s">
        <v>568</v>
      </c>
      <c r="L144" t="s">
        <v>289</v>
      </c>
      <c r="M144" t="s">
        <v>568</v>
      </c>
      <c r="N144" t="s">
        <v>568</v>
      </c>
      <c r="O144" t="s">
        <v>1175</v>
      </c>
      <c r="P144" t="s">
        <v>1176</v>
      </c>
      <c r="Q144" t="s">
        <v>1177</v>
      </c>
      <c r="R144" t="s">
        <v>1178</v>
      </c>
    </row>
    <row r="145" spans="1:25" x14ac:dyDescent="0.35">
      <c r="A145" t="s">
        <v>64</v>
      </c>
      <c r="C145">
        <v>1922</v>
      </c>
      <c r="D145" t="s">
        <v>1179</v>
      </c>
      <c r="E145" t="s">
        <v>8</v>
      </c>
      <c r="F145" t="s">
        <v>1180</v>
      </c>
      <c r="H145" t="s">
        <v>1181</v>
      </c>
      <c r="O145" t="s">
        <v>1182</v>
      </c>
      <c r="Q145">
        <v>54</v>
      </c>
      <c r="R145">
        <v>8</v>
      </c>
      <c r="S145" t="s">
        <v>289</v>
      </c>
      <c r="T145" t="s">
        <v>568</v>
      </c>
      <c r="U145" t="s">
        <v>289</v>
      </c>
      <c r="V145" t="s">
        <v>289</v>
      </c>
      <c r="W145" t="s">
        <v>289</v>
      </c>
      <c r="X145" t="s">
        <v>289</v>
      </c>
      <c r="Y145" t="s">
        <v>1183</v>
      </c>
    </row>
    <row r="146" spans="1:25" x14ac:dyDescent="0.35">
      <c r="A146" t="s">
        <v>36</v>
      </c>
      <c r="C146">
        <v>1917</v>
      </c>
      <c r="D146" t="s">
        <v>1184</v>
      </c>
      <c r="E146" t="s">
        <v>1185</v>
      </c>
      <c r="F146" t="s">
        <v>1186</v>
      </c>
      <c r="G146" t="s">
        <v>1187</v>
      </c>
      <c r="H146" t="s">
        <v>1188</v>
      </c>
      <c r="I146" t="s">
        <v>346</v>
      </c>
      <c r="J146" t="s">
        <v>289</v>
      </c>
      <c r="K146" t="s">
        <v>289</v>
      </c>
      <c r="L146" t="s">
        <v>289</v>
      </c>
      <c r="M146" t="s">
        <v>568</v>
      </c>
      <c r="N146" t="s">
        <v>1156</v>
      </c>
      <c r="O146" t="s">
        <v>1189</v>
      </c>
      <c r="P146" t="s">
        <v>1190</v>
      </c>
      <c r="Q146">
        <v>45</v>
      </c>
      <c r="R146">
        <v>1</v>
      </c>
      <c r="S146">
        <v>0</v>
      </c>
      <c r="T146">
        <v>0</v>
      </c>
      <c r="U146" t="s">
        <v>1191</v>
      </c>
    </row>
    <row r="147" spans="1:25" x14ac:dyDescent="0.35">
      <c r="A147" t="s">
        <v>43</v>
      </c>
      <c r="C147">
        <v>1918</v>
      </c>
      <c r="D147" t="s">
        <v>1192</v>
      </c>
      <c r="E147" t="s">
        <v>1193</v>
      </c>
      <c r="F147">
        <v>17</v>
      </c>
      <c r="G147" t="s">
        <v>1194</v>
      </c>
      <c r="H147" t="s">
        <v>1195</v>
      </c>
      <c r="I147" t="s">
        <v>346</v>
      </c>
      <c r="J147" t="s">
        <v>1196</v>
      </c>
      <c r="K147" t="s">
        <v>289</v>
      </c>
      <c r="L147">
        <v>0</v>
      </c>
      <c r="M147">
        <v>17</v>
      </c>
      <c r="N147" t="s">
        <v>1197</v>
      </c>
      <c r="O147" t="s">
        <v>1198</v>
      </c>
      <c r="P147" t="s">
        <v>1176</v>
      </c>
      <c r="Q147">
        <v>14</v>
      </c>
      <c r="R147" t="s">
        <v>1199</v>
      </c>
      <c r="S147">
        <v>3</v>
      </c>
      <c r="T147" t="s">
        <v>1200</v>
      </c>
      <c r="U147" t="s">
        <v>1201</v>
      </c>
    </row>
    <row r="148" spans="1:25" x14ac:dyDescent="0.35">
      <c r="A148" t="s">
        <v>72</v>
      </c>
      <c r="C148">
        <v>1925</v>
      </c>
      <c r="D148" t="s">
        <v>1202</v>
      </c>
      <c r="E148" t="s">
        <v>8</v>
      </c>
      <c r="F148">
        <v>300</v>
      </c>
      <c r="G148" t="s">
        <v>347</v>
      </c>
      <c r="H148" t="s">
        <v>1203</v>
      </c>
      <c r="I148" t="s">
        <v>320</v>
      </c>
      <c r="J148">
        <v>1924</v>
      </c>
      <c r="K148" t="s">
        <v>1204</v>
      </c>
      <c r="L148">
        <v>24</v>
      </c>
      <c r="M148" t="s">
        <v>1205</v>
      </c>
      <c r="O148" t="s">
        <v>1206</v>
      </c>
      <c r="P148" t="s">
        <v>1207</v>
      </c>
      <c r="Q148">
        <v>151</v>
      </c>
      <c r="R148">
        <v>4</v>
      </c>
      <c r="S148" t="s">
        <v>1208</v>
      </c>
      <c r="T148" t="s">
        <v>1209</v>
      </c>
      <c r="W148">
        <v>2</v>
      </c>
      <c r="X148">
        <v>2</v>
      </c>
      <c r="Y148" t="s">
        <v>1210</v>
      </c>
    </row>
    <row r="149" spans="1:25" x14ac:dyDescent="0.35">
      <c r="A149" t="s">
        <v>22</v>
      </c>
      <c r="C149">
        <v>1913</v>
      </c>
      <c r="D149" t="s">
        <v>432</v>
      </c>
      <c r="E149" t="s">
        <v>8</v>
      </c>
      <c r="F149" t="s">
        <v>1211</v>
      </c>
      <c r="H149" t="s">
        <v>1212</v>
      </c>
      <c r="I149" t="s">
        <v>320</v>
      </c>
      <c r="J149">
        <v>1912</v>
      </c>
      <c r="K149" t="s">
        <v>289</v>
      </c>
      <c r="R149" t="s">
        <v>1213</v>
      </c>
      <c r="Y149" t="s">
        <v>1214</v>
      </c>
    </row>
    <row r="150" spans="1:25" x14ac:dyDescent="0.35">
      <c r="A150" t="s">
        <v>30</v>
      </c>
      <c r="C150">
        <v>1917</v>
      </c>
      <c r="D150" t="s">
        <v>1215</v>
      </c>
      <c r="E150" t="s">
        <v>1216</v>
      </c>
      <c r="F150">
        <v>4</v>
      </c>
      <c r="G150" t="s">
        <v>314</v>
      </c>
      <c r="H150" t="s">
        <v>1217</v>
      </c>
      <c r="I150" t="s">
        <v>346</v>
      </c>
      <c r="J150" t="s">
        <v>1218</v>
      </c>
      <c r="O150" t="s">
        <v>1219</v>
      </c>
      <c r="Q150">
        <v>2</v>
      </c>
      <c r="R150">
        <v>0</v>
      </c>
      <c r="S150">
        <v>2</v>
      </c>
      <c r="T150">
        <v>0</v>
      </c>
      <c r="Y150" t="s">
        <v>1220</v>
      </c>
    </row>
    <row r="151" spans="1:25" x14ac:dyDescent="0.35">
      <c r="A151" t="s">
        <v>32</v>
      </c>
      <c r="C151">
        <v>1917</v>
      </c>
      <c r="D151" t="s">
        <v>319</v>
      </c>
      <c r="E151" t="s">
        <v>8</v>
      </c>
      <c r="F151">
        <v>1</v>
      </c>
      <c r="G151" t="s">
        <v>1221</v>
      </c>
      <c r="H151" t="s">
        <v>1222</v>
      </c>
      <c r="J151" t="s">
        <v>289</v>
      </c>
      <c r="K151" t="s">
        <v>568</v>
      </c>
      <c r="S151">
        <v>1</v>
      </c>
      <c r="T151">
        <v>1</v>
      </c>
      <c r="Y151" t="s">
        <v>1223</v>
      </c>
    </row>
    <row r="152" spans="1:25" x14ac:dyDescent="0.35">
      <c r="A152" t="s">
        <v>277</v>
      </c>
      <c r="C152">
        <v>1917</v>
      </c>
      <c r="D152" t="s">
        <v>319</v>
      </c>
      <c r="E152" t="s">
        <v>1224</v>
      </c>
      <c r="F152">
        <v>422</v>
      </c>
      <c r="G152" t="s">
        <v>1225</v>
      </c>
      <c r="H152" t="s">
        <v>1222</v>
      </c>
      <c r="J152" t="s">
        <v>1226</v>
      </c>
      <c r="K152" t="s">
        <v>289</v>
      </c>
      <c r="L152" t="s">
        <v>568</v>
      </c>
      <c r="O152" t="s">
        <v>1227</v>
      </c>
      <c r="P152" t="s">
        <v>1228</v>
      </c>
      <c r="Q152">
        <v>82</v>
      </c>
      <c r="R152" t="s">
        <v>1229</v>
      </c>
      <c r="S152">
        <v>340</v>
      </c>
      <c r="T152" t="s">
        <v>1230</v>
      </c>
      <c r="Y152" t="s">
        <v>1231</v>
      </c>
    </row>
    <row r="153" spans="1:25" x14ac:dyDescent="0.35">
      <c r="A153" t="s">
        <v>85</v>
      </c>
      <c r="C153">
        <v>1932</v>
      </c>
      <c r="D153" t="s">
        <v>439</v>
      </c>
      <c r="E153" t="s">
        <v>8</v>
      </c>
      <c r="F153" t="s">
        <v>1232</v>
      </c>
      <c r="G153" t="s">
        <v>1233</v>
      </c>
      <c r="H153" t="s">
        <v>1234</v>
      </c>
      <c r="I153" t="s">
        <v>380</v>
      </c>
      <c r="J153" t="s">
        <v>1235</v>
      </c>
      <c r="O153" t="s">
        <v>1236</v>
      </c>
      <c r="P153" t="s">
        <v>1237</v>
      </c>
      <c r="Q153" t="s">
        <v>1238</v>
      </c>
      <c r="R153">
        <v>6</v>
      </c>
      <c r="S153" t="s">
        <v>1239</v>
      </c>
      <c r="U153" t="s">
        <v>1240</v>
      </c>
      <c r="W153" t="s">
        <v>1241</v>
      </c>
      <c r="X153" t="s">
        <v>1242</v>
      </c>
      <c r="Y153" t="s">
        <v>1243</v>
      </c>
    </row>
    <row r="154" spans="1:25" x14ac:dyDescent="0.35">
      <c r="A154" t="s">
        <v>68</v>
      </c>
      <c r="C154">
        <v>1923</v>
      </c>
      <c r="D154" t="s">
        <v>1244</v>
      </c>
      <c r="E154" t="s">
        <v>8</v>
      </c>
      <c r="F154">
        <v>158</v>
      </c>
      <c r="H154" t="s">
        <v>69</v>
      </c>
      <c r="I154" t="s">
        <v>371</v>
      </c>
      <c r="K154" t="s">
        <v>1245</v>
      </c>
      <c r="L154">
        <v>2</v>
      </c>
      <c r="M154">
        <v>156</v>
      </c>
      <c r="O154" t="s">
        <v>1246</v>
      </c>
      <c r="Q154" t="s">
        <v>1247</v>
      </c>
      <c r="R154">
        <v>1</v>
      </c>
      <c r="S154" t="s">
        <v>1248</v>
      </c>
    </row>
    <row r="155" spans="1:25" x14ac:dyDescent="0.35">
      <c r="A155" t="s">
        <v>121</v>
      </c>
      <c r="C155">
        <v>1950</v>
      </c>
      <c r="D155" t="s">
        <v>1249</v>
      </c>
      <c r="E155" t="s">
        <v>8</v>
      </c>
      <c r="F155">
        <v>22</v>
      </c>
      <c r="G155" t="s">
        <v>339</v>
      </c>
      <c r="H155" t="s">
        <v>1250</v>
      </c>
      <c r="I155" t="s">
        <v>408</v>
      </c>
      <c r="J155" t="s">
        <v>289</v>
      </c>
      <c r="O155" t="s">
        <v>783</v>
      </c>
      <c r="P155" t="s">
        <v>1251</v>
      </c>
      <c r="Q155">
        <v>22</v>
      </c>
      <c r="R155" t="s">
        <v>289</v>
      </c>
      <c r="S155" t="s">
        <v>289</v>
      </c>
      <c r="T155" t="s">
        <v>289</v>
      </c>
      <c r="U155" t="s">
        <v>289</v>
      </c>
      <c r="Y155" t="s">
        <v>1252</v>
      </c>
    </row>
    <row r="156" spans="1:25" x14ac:dyDescent="0.35">
      <c r="A156" s="4" t="s">
        <v>213</v>
      </c>
      <c r="C156" s="9">
        <v>1947</v>
      </c>
      <c r="D156" s="4" t="s">
        <v>1253</v>
      </c>
      <c r="E156" s="9" t="s">
        <v>8</v>
      </c>
      <c r="F156" s="9">
        <v>4</v>
      </c>
      <c r="G156" t="s">
        <v>314</v>
      </c>
      <c r="H156" t="s">
        <v>1254</v>
      </c>
      <c r="I156" t="s">
        <v>346</v>
      </c>
      <c r="J156" t="s">
        <v>1255</v>
      </c>
      <c r="K156" t="s">
        <v>1256</v>
      </c>
      <c r="L156">
        <v>0</v>
      </c>
      <c r="M156">
        <v>4</v>
      </c>
      <c r="O156" t="s">
        <v>783</v>
      </c>
      <c r="Q156">
        <v>4</v>
      </c>
      <c r="R156">
        <v>0</v>
      </c>
      <c r="S156">
        <v>0</v>
      </c>
      <c r="T156">
        <v>0</v>
      </c>
      <c r="Y156" t="s">
        <v>1257</v>
      </c>
    </row>
    <row r="157" spans="1:25" x14ac:dyDescent="0.35">
      <c r="A157" t="s">
        <v>12</v>
      </c>
      <c r="C157">
        <v>1912</v>
      </c>
      <c r="D157" t="s">
        <v>522</v>
      </c>
      <c r="E157" t="s">
        <v>1258</v>
      </c>
      <c r="F157">
        <v>240</v>
      </c>
      <c r="G157" t="s">
        <v>289</v>
      </c>
      <c r="H157" t="s">
        <v>1259</v>
      </c>
      <c r="O157" t="s">
        <v>1260</v>
      </c>
      <c r="P157" t="s">
        <v>1261</v>
      </c>
    </row>
    <row r="158" spans="1:25" x14ac:dyDescent="0.35">
      <c r="A158" t="s">
        <v>272</v>
      </c>
      <c r="C158">
        <v>1918</v>
      </c>
      <c r="D158" t="s">
        <v>1262</v>
      </c>
      <c r="E158" t="s">
        <v>289</v>
      </c>
      <c r="F158">
        <v>18</v>
      </c>
      <c r="G158" t="s">
        <v>289</v>
      </c>
      <c r="H158" t="s">
        <v>1263</v>
      </c>
      <c r="L158">
        <v>15</v>
      </c>
      <c r="M158">
        <v>3</v>
      </c>
      <c r="N158" t="s">
        <v>319</v>
      </c>
      <c r="O158" t="s">
        <v>1198</v>
      </c>
    </row>
    <row r="159" spans="1:25" x14ac:dyDescent="0.35">
      <c r="A159" t="s">
        <v>275</v>
      </c>
      <c r="C159">
        <v>1917</v>
      </c>
      <c r="D159" t="s">
        <v>1264</v>
      </c>
      <c r="F159">
        <v>1</v>
      </c>
      <c r="G159" t="s">
        <v>1265</v>
      </c>
      <c r="H159" t="s">
        <v>1266</v>
      </c>
      <c r="I159" t="s">
        <v>346</v>
      </c>
      <c r="J159" s="8">
        <v>6304</v>
      </c>
      <c r="K159">
        <v>47</v>
      </c>
      <c r="L159">
        <v>0</v>
      </c>
      <c r="M159">
        <v>1</v>
      </c>
      <c r="N159" t="s">
        <v>1267</v>
      </c>
      <c r="O159" t="s">
        <v>1268</v>
      </c>
      <c r="P159" t="s">
        <v>1269</v>
      </c>
      <c r="Q159">
        <v>0</v>
      </c>
      <c r="R159">
        <v>0</v>
      </c>
      <c r="S159">
        <v>1</v>
      </c>
      <c r="T159">
        <v>1</v>
      </c>
      <c r="U159" t="s">
        <v>1270</v>
      </c>
    </row>
    <row r="160" spans="1:25" x14ac:dyDescent="0.35">
      <c r="A160" t="s">
        <v>1271</v>
      </c>
      <c r="C160">
        <v>1968</v>
      </c>
      <c r="D160" t="s">
        <v>544</v>
      </c>
      <c r="E160" t="s">
        <v>8</v>
      </c>
      <c r="F160">
        <v>50</v>
      </c>
      <c r="G160" t="s">
        <v>361</v>
      </c>
      <c r="H160" t="s">
        <v>1272</v>
      </c>
      <c r="K160" t="s">
        <v>289</v>
      </c>
      <c r="L160">
        <v>6</v>
      </c>
      <c r="M160">
        <v>44</v>
      </c>
      <c r="O160" t="s">
        <v>1273</v>
      </c>
      <c r="Q160">
        <v>50</v>
      </c>
      <c r="R160" t="s">
        <v>1274</v>
      </c>
      <c r="S160">
        <v>0</v>
      </c>
      <c r="T160">
        <v>0</v>
      </c>
    </row>
    <row r="161" spans="1:25" x14ac:dyDescent="0.35">
      <c r="A161" t="s">
        <v>101</v>
      </c>
      <c r="C161">
        <v>1944</v>
      </c>
      <c r="D161" t="s">
        <v>498</v>
      </c>
      <c r="E161" t="s">
        <v>8</v>
      </c>
      <c r="F161">
        <v>311</v>
      </c>
      <c r="G161" t="s">
        <v>339</v>
      </c>
      <c r="H161" t="s">
        <v>862</v>
      </c>
      <c r="O161" t="s">
        <v>1275</v>
      </c>
      <c r="Q161">
        <v>104</v>
      </c>
      <c r="R161">
        <v>6</v>
      </c>
      <c r="S161">
        <v>103</v>
      </c>
      <c r="T161">
        <v>5</v>
      </c>
      <c r="U161" t="s">
        <v>1276</v>
      </c>
    </row>
    <row r="162" spans="1:25" x14ac:dyDescent="0.35">
      <c r="A162" t="s">
        <v>99</v>
      </c>
      <c r="C162">
        <v>1943</v>
      </c>
      <c r="D162" t="s">
        <v>457</v>
      </c>
      <c r="E162" t="s">
        <v>8</v>
      </c>
      <c r="F162">
        <v>46</v>
      </c>
      <c r="G162" t="s">
        <v>314</v>
      </c>
      <c r="H162" t="s">
        <v>458</v>
      </c>
      <c r="I162" t="s">
        <v>346</v>
      </c>
      <c r="O162" t="s">
        <v>1198</v>
      </c>
      <c r="Q162" t="s">
        <v>289</v>
      </c>
      <c r="R162" t="s">
        <v>289</v>
      </c>
      <c r="S162" t="s">
        <v>289</v>
      </c>
      <c r="T162" t="s">
        <v>289</v>
      </c>
      <c r="U162" t="s">
        <v>649</v>
      </c>
      <c r="V162" t="s">
        <v>568</v>
      </c>
      <c r="Y162" t="s">
        <v>1277</v>
      </c>
    </row>
    <row r="163" spans="1:25" x14ac:dyDescent="0.35">
      <c r="A163" t="s">
        <v>14</v>
      </c>
      <c r="C163">
        <v>1912</v>
      </c>
      <c r="D163" t="s">
        <v>430</v>
      </c>
      <c r="E163" t="s">
        <v>8</v>
      </c>
      <c r="F163">
        <v>56</v>
      </c>
      <c r="G163" t="s">
        <v>347</v>
      </c>
      <c r="I163" t="s">
        <v>431</v>
      </c>
      <c r="O163" t="s">
        <v>1278</v>
      </c>
      <c r="Q163">
        <v>56</v>
      </c>
      <c r="R163">
        <v>4</v>
      </c>
      <c r="Y163" t="s">
        <v>1279</v>
      </c>
    </row>
    <row r="164" spans="1:25" x14ac:dyDescent="0.35">
      <c r="A164" t="s">
        <v>16</v>
      </c>
      <c r="C164">
        <v>1912</v>
      </c>
      <c r="D164" t="s">
        <v>432</v>
      </c>
      <c r="E164" t="s">
        <v>8</v>
      </c>
      <c r="F164">
        <v>373</v>
      </c>
      <c r="O164" t="s">
        <v>1278</v>
      </c>
      <c r="Q164">
        <v>332</v>
      </c>
      <c r="R164" t="s">
        <v>1280</v>
      </c>
    </row>
    <row r="165" spans="1:25" x14ac:dyDescent="0.35">
      <c r="A165" t="s">
        <v>107</v>
      </c>
      <c r="C165">
        <v>1946</v>
      </c>
      <c r="D165" t="s">
        <v>459</v>
      </c>
      <c r="E165" t="s">
        <v>434</v>
      </c>
      <c r="F165">
        <v>2682</v>
      </c>
      <c r="H165" t="s">
        <v>460</v>
      </c>
      <c r="O165" t="s">
        <v>1281</v>
      </c>
      <c r="R165">
        <v>79</v>
      </c>
      <c r="S165" t="s">
        <v>1282</v>
      </c>
      <c r="W165">
        <v>79</v>
      </c>
      <c r="X165" t="s">
        <v>1283</v>
      </c>
      <c r="Y165" t="s">
        <v>1284</v>
      </c>
    </row>
    <row r="166" spans="1:25" x14ac:dyDescent="0.35">
      <c r="A166" t="s">
        <v>117</v>
      </c>
      <c r="C166">
        <v>1948</v>
      </c>
      <c r="D166" t="s">
        <v>461</v>
      </c>
      <c r="E166" t="s">
        <v>8</v>
      </c>
      <c r="F166">
        <v>9</v>
      </c>
      <c r="G166" t="s">
        <v>462</v>
      </c>
      <c r="H166" t="s">
        <v>463</v>
      </c>
      <c r="I166" t="s">
        <v>464</v>
      </c>
      <c r="O166" t="s">
        <v>1285</v>
      </c>
      <c r="Q166" t="s">
        <v>289</v>
      </c>
      <c r="R166" t="s">
        <v>289</v>
      </c>
      <c r="S166" t="s">
        <v>289</v>
      </c>
      <c r="T166" t="s">
        <v>289</v>
      </c>
      <c r="Y166" t="s">
        <v>1286</v>
      </c>
    </row>
    <row r="167" spans="1:25" x14ac:dyDescent="0.35">
      <c r="A167" t="s">
        <v>94</v>
      </c>
      <c r="C167">
        <v>1938</v>
      </c>
      <c r="D167" t="s">
        <v>439</v>
      </c>
      <c r="E167" t="s">
        <v>8</v>
      </c>
      <c r="F167">
        <v>41</v>
      </c>
      <c r="Y167" t="s">
        <v>1287</v>
      </c>
    </row>
    <row r="168" spans="1:25" x14ac:dyDescent="0.35">
      <c r="A168" t="s">
        <v>18</v>
      </c>
      <c r="C168">
        <v>1912</v>
      </c>
      <c r="D168" t="s">
        <v>433</v>
      </c>
      <c r="E168" t="s">
        <v>434</v>
      </c>
      <c r="F168">
        <v>20</v>
      </c>
      <c r="H168" t="s">
        <v>435</v>
      </c>
      <c r="O168" t="s">
        <v>1288</v>
      </c>
      <c r="Q168">
        <v>20</v>
      </c>
      <c r="R168">
        <v>1</v>
      </c>
    </row>
    <row r="169" spans="1:25" x14ac:dyDescent="0.35">
      <c r="A169" t="s">
        <v>119</v>
      </c>
      <c r="C169">
        <v>1949</v>
      </c>
      <c r="D169" t="s">
        <v>459</v>
      </c>
      <c r="E169" t="s">
        <v>8</v>
      </c>
      <c r="F169">
        <v>4</v>
      </c>
      <c r="H169" t="s">
        <v>120</v>
      </c>
      <c r="O169" t="s">
        <v>1289</v>
      </c>
    </row>
    <row r="170" spans="1:25" x14ac:dyDescent="0.35">
      <c r="A170" t="s">
        <v>45</v>
      </c>
      <c r="C170">
        <v>1919</v>
      </c>
      <c r="D170" t="s">
        <v>439</v>
      </c>
      <c r="E170" t="s">
        <v>8</v>
      </c>
      <c r="F170">
        <v>91</v>
      </c>
      <c r="H170" t="s">
        <v>46</v>
      </c>
      <c r="J170" t="s">
        <v>1290</v>
      </c>
      <c r="L170" t="s">
        <v>1291</v>
      </c>
    </row>
    <row r="171" spans="1:25" x14ac:dyDescent="0.35">
      <c r="A171" t="s">
        <v>53</v>
      </c>
      <c r="C171">
        <v>1920</v>
      </c>
      <c r="D171" t="s">
        <v>439</v>
      </c>
      <c r="E171" t="s">
        <v>8</v>
      </c>
      <c r="F171" t="s">
        <v>1292</v>
      </c>
      <c r="H171" t="s">
        <v>46</v>
      </c>
      <c r="J171">
        <v>1919</v>
      </c>
      <c r="L171" t="s">
        <v>1293</v>
      </c>
      <c r="Q171">
        <v>6</v>
      </c>
      <c r="R171" t="s">
        <v>846</v>
      </c>
      <c r="S171">
        <v>89</v>
      </c>
      <c r="T171">
        <v>12</v>
      </c>
    </row>
    <row r="172" spans="1:25" x14ac:dyDescent="0.35">
      <c r="A172" t="s">
        <v>20</v>
      </c>
      <c r="C172">
        <v>1912</v>
      </c>
      <c r="D172" t="s">
        <v>437</v>
      </c>
      <c r="E172" t="s">
        <v>8</v>
      </c>
      <c r="F172">
        <v>4</v>
      </c>
      <c r="S172">
        <v>4</v>
      </c>
      <c r="T172" t="s">
        <v>1294</v>
      </c>
      <c r="W172">
        <v>1</v>
      </c>
      <c r="X172">
        <v>1</v>
      </c>
      <c r="Y172" t="s">
        <v>1295</v>
      </c>
    </row>
    <row r="173" spans="1:25" x14ac:dyDescent="0.35">
      <c r="A173" t="s">
        <v>76</v>
      </c>
      <c r="C173">
        <v>1926</v>
      </c>
      <c r="D173" t="s">
        <v>440</v>
      </c>
      <c r="E173" t="s">
        <v>453</v>
      </c>
      <c r="F173">
        <v>360</v>
      </c>
      <c r="G173" t="s">
        <v>454</v>
      </c>
      <c r="H173" t="s">
        <v>77</v>
      </c>
      <c r="I173" t="s">
        <v>375</v>
      </c>
      <c r="J173" t="s">
        <v>1296</v>
      </c>
      <c r="Q173" t="s">
        <v>289</v>
      </c>
      <c r="R173" t="s">
        <v>289</v>
      </c>
      <c r="S173" t="s">
        <v>289</v>
      </c>
      <c r="T173" t="s">
        <v>289</v>
      </c>
      <c r="Y173" t="s">
        <v>1297</v>
      </c>
    </row>
    <row r="174" spans="1:25" x14ac:dyDescent="0.35">
      <c r="A174" t="s">
        <v>271</v>
      </c>
      <c r="C174">
        <v>1919</v>
      </c>
      <c r="D174" t="s">
        <v>440</v>
      </c>
      <c r="E174" s="16" t="s">
        <v>1298</v>
      </c>
      <c r="F174">
        <v>343</v>
      </c>
      <c r="I174" t="s">
        <v>441</v>
      </c>
      <c r="O174" t="s">
        <v>1260</v>
      </c>
      <c r="P174" t="s">
        <v>1299</v>
      </c>
      <c r="Q174">
        <v>76</v>
      </c>
      <c r="R174">
        <v>0</v>
      </c>
      <c r="S174">
        <f>343-76</f>
        <v>267</v>
      </c>
      <c r="T174">
        <v>0</v>
      </c>
      <c r="Y174" t="s">
        <v>1300</v>
      </c>
    </row>
    <row r="175" spans="1:25" x14ac:dyDescent="0.35">
      <c r="A175" t="s">
        <v>66</v>
      </c>
      <c r="C175">
        <v>1922</v>
      </c>
      <c r="D175" t="s">
        <v>440</v>
      </c>
      <c r="E175" t="s">
        <v>8</v>
      </c>
      <c r="F175">
        <v>40</v>
      </c>
      <c r="H175" t="s">
        <v>67</v>
      </c>
      <c r="I175" t="s">
        <v>451</v>
      </c>
      <c r="K175" t="s">
        <v>1301</v>
      </c>
    </row>
    <row r="176" spans="1:25" x14ac:dyDescent="0.35">
      <c r="A176" t="s">
        <v>221</v>
      </c>
      <c r="C176">
        <v>1950</v>
      </c>
      <c r="D176" t="s">
        <v>440</v>
      </c>
      <c r="E176" t="s">
        <v>8</v>
      </c>
      <c r="F176">
        <v>1</v>
      </c>
      <c r="I176" t="s">
        <v>466</v>
      </c>
      <c r="O176" t="s">
        <v>1302</v>
      </c>
      <c r="P176" s="17">
        <v>1000000</v>
      </c>
      <c r="Q176">
        <v>1</v>
      </c>
      <c r="R176">
        <v>0</v>
      </c>
      <c r="S176">
        <v>0</v>
      </c>
      <c r="T176">
        <v>0</v>
      </c>
    </row>
    <row r="177" spans="1:25" x14ac:dyDescent="0.35">
      <c r="A177" t="s">
        <v>84</v>
      </c>
      <c r="C177">
        <v>1931</v>
      </c>
      <c r="D177" t="s">
        <v>456</v>
      </c>
      <c r="E177" t="s">
        <v>8</v>
      </c>
      <c r="F177">
        <v>11</v>
      </c>
      <c r="H177" t="s">
        <v>69</v>
      </c>
      <c r="K177" t="s">
        <v>1303</v>
      </c>
    </row>
    <row r="178" spans="1:25" x14ac:dyDescent="0.35">
      <c r="A178" t="s">
        <v>62</v>
      </c>
      <c r="C178">
        <v>1921</v>
      </c>
      <c r="D178" t="s">
        <v>447</v>
      </c>
      <c r="E178" t="s">
        <v>8</v>
      </c>
      <c r="F178">
        <v>2</v>
      </c>
      <c r="G178" t="s">
        <v>448</v>
      </c>
      <c r="O178" t="s">
        <v>1304</v>
      </c>
      <c r="Q178">
        <v>2</v>
      </c>
      <c r="R178">
        <v>0</v>
      </c>
    </row>
    <row r="179" spans="1:25" x14ac:dyDescent="0.35">
      <c r="A179" t="s">
        <v>268</v>
      </c>
      <c r="C179">
        <v>1918</v>
      </c>
      <c r="D179" t="s">
        <v>270</v>
      </c>
      <c r="E179" t="s">
        <v>269</v>
      </c>
      <c r="F179">
        <v>18</v>
      </c>
      <c r="O179" t="s">
        <v>1198</v>
      </c>
      <c r="Q179">
        <v>18</v>
      </c>
      <c r="R179" t="s">
        <v>1305</v>
      </c>
    </row>
    <row r="180" spans="1:25" x14ac:dyDescent="0.35">
      <c r="A180" t="s">
        <v>54</v>
      </c>
      <c r="C180">
        <v>1920</v>
      </c>
      <c r="D180" t="s">
        <v>444</v>
      </c>
      <c r="E180" t="s">
        <v>8</v>
      </c>
      <c r="F180">
        <v>6</v>
      </c>
      <c r="G180" t="s">
        <v>445</v>
      </c>
      <c r="H180" t="s">
        <v>446</v>
      </c>
      <c r="O180" t="s">
        <v>1304</v>
      </c>
      <c r="Q180">
        <v>4</v>
      </c>
      <c r="R180">
        <v>1</v>
      </c>
      <c r="S180">
        <v>2</v>
      </c>
      <c r="T180">
        <v>0</v>
      </c>
      <c r="U180" t="s">
        <v>289</v>
      </c>
      <c r="V180" t="s">
        <v>289</v>
      </c>
    </row>
    <row r="181" spans="1:25" x14ac:dyDescent="0.35">
      <c r="A181" t="s">
        <v>47</v>
      </c>
      <c r="C181">
        <v>1919</v>
      </c>
      <c r="D181" t="s">
        <v>443</v>
      </c>
      <c r="E181" t="s">
        <v>8</v>
      </c>
      <c r="F181">
        <v>75</v>
      </c>
      <c r="O181" t="s">
        <v>319</v>
      </c>
      <c r="R181" t="s">
        <v>1306</v>
      </c>
      <c r="Y181" t="s">
        <v>1307</v>
      </c>
    </row>
    <row r="182" spans="1:25" x14ac:dyDescent="0.35">
      <c r="A182" t="s">
        <v>264</v>
      </c>
      <c r="C182">
        <v>2017</v>
      </c>
      <c r="D182" t="s">
        <v>488</v>
      </c>
      <c r="E182" t="s">
        <v>184</v>
      </c>
      <c r="F182">
        <v>2</v>
      </c>
      <c r="G182" t="s">
        <v>489</v>
      </c>
      <c r="H182" t="s">
        <v>265</v>
      </c>
      <c r="I182" t="s">
        <v>220</v>
      </c>
      <c r="O182" t="s">
        <v>490</v>
      </c>
      <c r="Q182">
        <v>2</v>
      </c>
      <c r="R182">
        <v>0</v>
      </c>
      <c r="S182">
        <v>0</v>
      </c>
      <c r="T182">
        <v>0</v>
      </c>
      <c r="U182" t="s">
        <v>491</v>
      </c>
      <c r="V182">
        <v>0</v>
      </c>
      <c r="W182">
        <v>0</v>
      </c>
      <c r="X182">
        <v>0</v>
      </c>
    </row>
    <row r="183" spans="1:25" x14ac:dyDescent="0.35">
      <c r="A183" t="s">
        <v>266</v>
      </c>
      <c r="C183">
        <v>2017</v>
      </c>
      <c r="D183" t="s">
        <v>488</v>
      </c>
      <c r="E183" t="s">
        <v>184</v>
      </c>
      <c r="F183">
        <v>1</v>
      </c>
      <c r="G183" t="s">
        <v>489</v>
      </c>
      <c r="H183" t="s">
        <v>267</v>
      </c>
      <c r="I183" t="s">
        <v>220</v>
      </c>
      <c r="O183" t="s">
        <v>493</v>
      </c>
      <c r="Q183">
        <v>1</v>
      </c>
      <c r="R183">
        <v>0</v>
      </c>
      <c r="V183" t="s">
        <v>289</v>
      </c>
      <c r="W183">
        <v>0</v>
      </c>
      <c r="X183">
        <v>0</v>
      </c>
    </row>
    <row r="184" spans="1:25" x14ac:dyDescent="0.35">
      <c r="A184" t="s">
        <v>296</v>
      </c>
      <c r="C184">
        <v>2018</v>
      </c>
      <c r="D184" t="s">
        <v>457</v>
      </c>
      <c r="E184" t="s">
        <v>495</v>
      </c>
      <c r="F184">
        <v>2</v>
      </c>
      <c r="G184" t="s">
        <v>489</v>
      </c>
      <c r="H184" t="s">
        <v>297</v>
      </c>
      <c r="I184" t="s">
        <v>220</v>
      </c>
      <c r="O184" t="s">
        <v>289</v>
      </c>
      <c r="P184" t="s">
        <v>289</v>
      </c>
      <c r="Q184" t="s">
        <v>289</v>
      </c>
      <c r="R184" t="s">
        <v>496</v>
      </c>
      <c r="S184" t="s">
        <v>289</v>
      </c>
      <c r="V184" t="s">
        <v>289</v>
      </c>
      <c r="W184" t="s">
        <v>289</v>
      </c>
      <c r="X184" t="s">
        <v>289</v>
      </c>
      <c r="Y184" t="s">
        <v>289</v>
      </c>
    </row>
    <row r="185" spans="1:25" x14ac:dyDescent="0.35">
      <c r="A185" t="s">
        <v>209</v>
      </c>
      <c r="C185">
        <v>2018</v>
      </c>
      <c r="D185" t="s">
        <v>498</v>
      </c>
      <c r="E185" t="s">
        <v>499</v>
      </c>
      <c r="F185">
        <v>63</v>
      </c>
      <c r="G185" t="s">
        <v>347</v>
      </c>
      <c r="H185" t="s">
        <v>166</v>
      </c>
      <c r="I185" t="s">
        <v>431</v>
      </c>
      <c r="O185" t="s">
        <v>500</v>
      </c>
      <c r="Q185">
        <v>53</v>
      </c>
      <c r="R185">
        <v>7</v>
      </c>
      <c r="S185" t="s">
        <v>501</v>
      </c>
      <c r="U185" t="s">
        <v>502</v>
      </c>
      <c r="V185" s="6">
        <v>7.3999999999999996E-2</v>
      </c>
      <c r="W185" t="s">
        <v>289</v>
      </c>
      <c r="X185" t="s">
        <v>289</v>
      </c>
    </row>
    <row r="186" spans="1:25" x14ac:dyDescent="0.35">
      <c r="A186" s="2" t="s">
        <v>504</v>
      </c>
      <c r="C186">
        <v>2018</v>
      </c>
      <c r="D186" t="s">
        <v>457</v>
      </c>
      <c r="E186" t="s">
        <v>184</v>
      </c>
      <c r="F186" t="s">
        <v>1308</v>
      </c>
      <c r="G186" t="s">
        <v>489</v>
      </c>
      <c r="H186" t="s">
        <v>506</v>
      </c>
      <c r="I186" t="s">
        <v>220</v>
      </c>
      <c r="K186" t="s">
        <v>507</v>
      </c>
      <c r="O186" t="s">
        <v>289</v>
      </c>
      <c r="P186" t="s">
        <v>289</v>
      </c>
    </row>
    <row r="187" spans="1:25" x14ac:dyDescent="0.35">
      <c r="A187" t="s">
        <v>1309</v>
      </c>
      <c r="C187">
        <v>1947</v>
      </c>
      <c r="D187" t="s">
        <v>520</v>
      </c>
      <c r="E187" t="s">
        <v>8</v>
      </c>
      <c r="F187">
        <v>154</v>
      </c>
      <c r="G187" t="s">
        <v>347</v>
      </c>
      <c r="H187" t="s">
        <v>112</v>
      </c>
      <c r="I187" t="s">
        <v>333</v>
      </c>
      <c r="O187" t="s">
        <v>1310</v>
      </c>
      <c r="W187">
        <v>3</v>
      </c>
      <c r="X187">
        <v>3</v>
      </c>
      <c r="Y187" t="s">
        <v>1311</v>
      </c>
    </row>
    <row r="188" spans="1:25" x14ac:dyDescent="0.35">
      <c r="A188" t="s">
        <v>1312</v>
      </c>
      <c r="C188">
        <v>1920</v>
      </c>
      <c r="D188" t="s">
        <v>521</v>
      </c>
      <c r="E188" t="s">
        <v>8</v>
      </c>
      <c r="F188">
        <v>54</v>
      </c>
      <c r="G188" t="s">
        <v>314</v>
      </c>
      <c r="H188" t="s">
        <v>57</v>
      </c>
      <c r="I188" t="s">
        <v>333</v>
      </c>
      <c r="O188" t="s">
        <v>1313</v>
      </c>
      <c r="Q188">
        <v>34</v>
      </c>
      <c r="R188">
        <v>1</v>
      </c>
      <c r="S188">
        <v>11</v>
      </c>
      <c r="T188">
        <v>1</v>
      </c>
      <c r="U188" t="s">
        <v>1314</v>
      </c>
    </row>
    <row r="189" spans="1:25" x14ac:dyDescent="0.35">
      <c r="A189" t="s">
        <v>80</v>
      </c>
      <c r="C189">
        <v>1930</v>
      </c>
      <c r="D189" t="s">
        <v>522</v>
      </c>
      <c r="E189" t="s">
        <v>8</v>
      </c>
      <c r="F189">
        <v>5</v>
      </c>
      <c r="H189" t="s">
        <v>81</v>
      </c>
      <c r="I189" t="s">
        <v>289</v>
      </c>
      <c r="J189" t="s">
        <v>1315</v>
      </c>
    </row>
    <row r="190" spans="1:25" x14ac:dyDescent="0.35">
      <c r="A190" t="s">
        <v>210</v>
      </c>
      <c r="C190">
        <v>1943</v>
      </c>
      <c r="D190" t="s">
        <v>523</v>
      </c>
      <c r="E190" t="s">
        <v>8</v>
      </c>
      <c r="F190">
        <v>12</v>
      </c>
      <c r="G190" t="s">
        <v>347</v>
      </c>
      <c r="H190" t="s">
        <v>211</v>
      </c>
      <c r="I190" t="s">
        <v>431</v>
      </c>
      <c r="K190" t="s">
        <v>524</v>
      </c>
    </row>
    <row r="192" spans="1:25" x14ac:dyDescent="0.35">
      <c r="H192" s="10" t="s">
        <v>1316</v>
      </c>
      <c r="K192" t="s">
        <v>1317</v>
      </c>
    </row>
    <row r="193" spans="4:22" x14ac:dyDescent="0.35">
      <c r="K193" t="s">
        <v>1318</v>
      </c>
    </row>
    <row r="194" spans="4:22" x14ac:dyDescent="0.35">
      <c r="D194" t="s">
        <v>1319</v>
      </c>
    </row>
    <row r="196" spans="4:22" x14ac:dyDescent="0.35">
      <c r="E196" t="s">
        <v>1320</v>
      </c>
      <c r="H196" t="s">
        <v>1321</v>
      </c>
      <c r="T196" t="s">
        <v>1322</v>
      </c>
    </row>
    <row r="197" spans="4:22" x14ac:dyDescent="0.35">
      <c r="H197" s="4" t="s">
        <v>1323</v>
      </c>
    </row>
    <row r="198" spans="4:22" x14ac:dyDescent="0.35">
      <c r="F198" t="s">
        <v>321</v>
      </c>
      <c r="G198" t="s">
        <v>322</v>
      </c>
      <c r="H198" t="s">
        <v>323</v>
      </c>
      <c r="I198" t="s">
        <v>324</v>
      </c>
      <c r="J198" t="s">
        <v>325</v>
      </c>
      <c r="K198" t="s">
        <v>326</v>
      </c>
      <c r="L198" t="s">
        <v>327</v>
      </c>
      <c r="M198" t="s">
        <v>328</v>
      </c>
      <c r="N198" t="s">
        <v>329</v>
      </c>
      <c r="O198" t="s">
        <v>330</v>
      </c>
      <c r="P198" t="s">
        <v>401</v>
      </c>
    </row>
    <row r="199" spans="4:22" x14ac:dyDescent="0.35">
      <c r="E199" t="s">
        <v>403</v>
      </c>
      <c r="N199">
        <v>24</v>
      </c>
      <c r="O199">
        <v>4</v>
      </c>
      <c r="P199">
        <v>2</v>
      </c>
      <c r="R199">
        <f>(100/71)*2</f>
        <v>2.816901408450704</v>
      </c>
      <c r="T199" t="s">
        <v>1324</v>
      </c>
    </row>
    <row r="200" spans="4:22" x14ac:dyDescent="0.35">
      <c r="E200" t="s">
        <v>405</v>
      </c>
      <c r="P200">
        <v>69</v>
      </c>
      <c r="R200">
        <f>(100/71)*69</f>
        <v>97.183098591549282</v>
      </c>
      <c r="T200" t="s">
        <v>1325</v>
      </c>
    </row>
    <row r="201" spans="4:22" x14ac:dyDescent="0.35">
      <c r="E201" t="s">
        <v>407</v>
      </c>
      <c r="F201">
        <v>1360</v>
      </c>
      <c r="G201">
        <v>2017</v>
      </c>
      <c r="H201">
        <v>972</v>
      </c>
      <c r="I201">
        <f>4540+4+1</f>
        <v>4545</v>
      </c>
      <c r="J201">
        <v>296</v>
      </c>
      <c r="K201">
        <v>117</v>
      </c>
      <c r="L201">
        <v>920</v>
      </c>
      <c r="M201">
        <v>634</v>
      </c>
      <c r="N201">
        <v>3183</v>
      </c>
      <c r="O201">
        <v>2017</v>
      </c>
      <c r="P201">
        <v>429</v>
      </c>
      <c r="T201" t="s">
        <v>1083</v>
      </c>
      <c r="U201" t="s">
        <v>440</v>
      </c>
      <c r="V201" t="s">
        <v>769</v>
      </c>
    </row>
    <row r="202" spans="4:22" x14ac:dyDescent="0.35">
      <c r="E202" t="s">
        <v>410</v>
      </c>
      <c r="I202">
        <v>134</v>
      </c>
      <c r="J202">
        <v>1</v>
      </c>
      <c r="L202">
        <v>1</v>
      </c>
      <c r="M202">
        <v>2</v>
      </c>
      <c r="P202">
        <v>4</v>
      </c>
      <c r="T202">
        <f>ROUND(R199,2)</f>
        <v>2.82</v>
      </c>
      <c r="U202">
        <f>ROUND((100/71)*68,2)</f>
        <v>95.77</v>
      </c>
      <c r="V202">
        <f>ROUND((100/71)*1,2)</f>
        <v>1.41</v>
      </c>
    </row>
    <row r="203" spans="4:22" x14ac:dyDescent="0.35">
      <c r="E203" t="s">
        <v>411</v>
      </c>
      <c r="F203">
        <v>903</v>
      </c>
      <c r="G203">
        <v>145</v>
      </c>
      <c r="H203">
        <v>22</v>
      </c>
      <c r="I203">
        <f>477+54</f>
        <v>531</v>
      </c>
      <c r="N203">
        <v>51</v>
      </c>
      <c r="O203">
        <v>161</v>
      </c>
    </row>
    <row r="204" spans="4:22" x14ac:dyDescent="0.35">
      <c r="E204" t="s">
        <v>413</v>
      </c>
      <c r="I204">
        <v>64</v>
      </c>
      <c r="P204">
        <v>5</v>
      </c>
    </row>
    <row r="239" spans="6:19" x14ac:dyDescent="0.35">
      <c r="G239" t="s">
        <v>321</v>
      </c>
      <c r="H239" t="s">
        <v>322</v>
      </c>
      <c r="I239" t="s">
        <v>323</v>
      </c>
      <c r="J239" t="s">
        <v>324</v>
      </c>
      <c r="K239" t="s">
        <v>325</v>
      </c>
      <c r="L239" t="s">
        <v>326</v>
      </c>
      <c r="M239" t="s">
        <v>327</v>
      </c>
      <c r="N239" t="s">
        <v>328</v>
      </c>
      <c r="O239" t="s">
        <v>329</v>
      </c>
      <c r="P239" t="s">
        <v>330</v>
      </c>
      <c r="Q239" t="s">
        <v>401</v>
      </c>
      <c r="S239" t="s">
        <v>1326</v>
      </c>
    </row>
    <row r="240" spans="6:19" x14ac:dyDescent="0.35">
      <c r="F240" t="s">
        <v>1325</v>
      </c>
      <c r="O240">
        <v>24</v>
      </c>
      <c r="P240">
        <v>4</v>
      </c>
      <c r="Q240">
        <v>72</v>
      </c>
      <c r="S240">
        <f>SUM(O240:Q240)</f>
        <v>100</v>
      </c>
    </row>
    <row r="241" spans="6:20" x14ac:dyDescent="0.35">
      <c r="F241" t="s">
        <v>1327</v>
      </c>
      <c r="G241">
        <v>1347</v>
      </c>
      <c r="H241">
        <v>2017</v>
      </c>
      <c r="I241">
        <v>972</v>
      </c>
      <c r="J241">
        <f>4540+134+4</f>
        <v>4678</v>
      </c>
      <c r="K241">
        <v>297</v>
      </c>
      <c r="L241">
        <v>117</v>
      </c>
      <c r="M241">
        <v>871</v>
      </c>
      <c r="N241">
        <v>636</v>
      </c>
      <c r="O241">
        <v>3183</v>
      </c>
      <c r="P241">
        <v>2017</v>
      </c>
      <c r="Q241">
        <v>432</v>
      </c>
      <c r="S241">
        <f>SUM(G241:Q241)</f>
        <v>16567</v>
      </c>
    </row>
    <row r="242" spans="6:20" x14ac:dyDescent="0.35">
      <c r="F242" t="s">
        <v>1328</v>
      </c>
      <c r="G242">
        <v>903</v>
      </c>
      <c r="H242">
        <v>145</v>
      </c>
      <c r="I242">
        <v>22</v>
      </c>
      <c r="J242">
        <f>477+64+54</f>
        <v>595</v>
      </c>
      <c r="O242">
        <v>51</v>
      </c>
      <c r="P242">
        <v>161</v>
      </c>
      <c r="Q242">
        <v>5</v>
      </c>
      <c r="S242">
        <f>SUM(G242:Q242)</f>
        <v>1882</v>
      </c>
    </row>
    <row r="243" spans="6:20" x14ac:dyDescent="0.35">
      <c r="F243" t="s">
        <v>1325</v>
      </c>
      <c r="Q243">
        <v>18.16</v>
      </c>
    </row>
    <row r="244" spans="6:20" x14ac:dyDescent="0.35">
      <c r="F244" t="s">
        <v>1327</v>
      </c>
      <c r="Q244">
        <v>80.900000000000006</v>
      </c>
    </row>
    <row r="245" spans="6:20" x14ac:dyDescent="0.35">
      <c r="F245" t="s">
        <v>1328</v>
      </c>
      <c r="Q245">
        <v>0.94</v>
      </c>
      <c r="T245" t="s">
        <v>1329</v>
      </c>
    </row>
    <row r="246" spans="6:20" x14ac:dyDescent="0.35">
      <c r="T246">
        <f>SUM(S240:S242)</f>
        <v>18549</v>
      </c>
    </row>
    <row r="247" spans="6:20" x14ac:dyDescent="0.35">
      <c r="R247" t="s">
        <v>1330</v>
      </c>
      <c r="S247">
        <f>(100/T246)*S240</f>
        <v>0.53911262062644882</v>
      </c>
      <c r="T247">
        <f>ROUND(S247,2)</f>
        <v>0.54</v>
      </c>
    </row>
    <row r="248" spans="6:20" x14ac:dyDescent="0.35">
      <c r="R248" t="s">
        <v>1331</v>
      </c>
      <c r="S248">
        <f>(100/T246)*S241</f>
        <v>89.314787859183781</v>
      </c>
      <c r="T248">
        <f t="shared" ref="T248:T249" si="4">ROUND(S248,2)</f>
        <v>89.31</v>
      </c>
    </row>
    <row r="249" spans="6:20" x14ac:dyDescent="0.35">
      <c r="R249" t="s">
        <v>1332</v>
      </c>
      <c r="S249">
        <f>(100/T246)*S242</f>
        <v>10.146099520189768</v>
      </c>
      <c r="T249">
        <f t="shared" si="4"/>
        <v>10.15</v>
      </c>
    </row>
    <row r="252" spans="6:20" x14ac:dyDescent="0.35">
      <c r="R252" t="s">
        <v>1333</v>
      </c>
    </row>
    <row r="253" spans="6:20" x14ac:dyDescent="0.35">
      <c r="R253" t="s">
        <v>1334</v>
      </c>
      <c r="S253">
        <f>SUM(Q240:Q242)</f>
        <v>509</v>
      </c>
    </row>
    <row r="254" spans="6:20" x14ac:dyDescent="0.35">
      <c r="R254" t="s">
        <v>1330</v>
      </c>
      <c r="S254">
        <f>(100/S253)*Q240</f>
        <v>14.145383104125736</v>
      </c>
      <c r="T254">
        <f>ROUND(S254,2)</f>
        <v>14.15</v>
      </c>
    </row>
    <row r="255" spans="6:20" x14ac:dyDescent="0.35">
      <c r="R255" t="s">
        <v>1331</v>
      </c>
      <c r="S255">
        <f>(100/S253)*Q241</f>
        <v>84.872298624754421</v>
      </c>
      <c r="T255">
        <f>ROUND(S255,2)</f>
        <v>84.87</v>
      </c>
    </row>
    <row r="256" spans="6:20" x14ac:dyDescent="0.35">
      <c r="R256" t="s">
        <v>1332</v>
      </c>
      <c r="S256">
        <f>(100/S253)*Q242</f>
        <v>0.98231827111984282</v>
      </c>
      <c r="T256">
        <f>ROUND(S256,2)</f>
        <v>0.98</v>
      </c>
    </row>
    <row r="258" spans="1:18" x14ac:dyDescent="0.35">
      <c r="R258" t="s">
        <v>1335</v>
      </c>
    </row>
    <row r="266" spans="1:18" x14ac:dyDescent="0.35">
      <c r="B266" t="s">
        <v>321</v>
      </c>
      <c r="C266" t="s">
        <v>322</v>
      </c>
      <c r="D266" t="s">
        <v>323</v>
      </c>
      <c r="E266" t="s">
        <v>324</v>
      </c>
      <c r="F266" t="s">
        <v>325</v>
      </c>
      <c r="G266" t="s">
        <v>326</v>
      </c>
      <c r="H266" t="s">
        <v>327</v>
      </c>
      <c r="I266" t="s">
        <v>328</v>
      </c>
      <c r="J266" t="s">
        <v>329</v>
      </c>
      <c r="K266" t="s">
        <v>330</v>
      </c>
      <c r="L266" t="s">
        <v>401</v>
      </c>
      <c r="N266" t="s">
        <v>1326</v>
      </c>
    </row>
    <row r="267" spans="1:18" x14ac:dyDescent="0.35">
      <c r="A267" t="s">
        <v>1336</v>
      </c>
      <c r="B267">
        <v>0</v>
      </c>
      <c r="C267">
        <v>0</v>
      </c>
      <c r="D267">
        <v>0</v>
      </c>
      <c r="E267">
        <v>0</v>
      </c>
      <c r="F267">
        <v>0</v>
      </c>
      <c r="G267">
        <v>0</v>
      </c>
      <c r="H267">
        <v>0</v>
      </c>
      <c r="I267">
        <v>0</v>
      </c>
      <c r="J267">
        <v>24</v>
      </c>
      <c r="K267">
        <v>4</v>
      </c>
      <c r="L267">
        <v>71</v>
      </c>
      <c r="N267">
        <f>SUM(J267:L267)</f>
        <v>99</v>
      </c>
    </row>
    <row r="268" spans="1:18" x14ac:dyDescent="0.35">
      <c r="A268" t="s">
        <v>1337</v>
      </c>
      <c r="B268">
        <v>1360</v>
      </c>
      <c r="C268">
        <v>2017</v>
      </c>
      <c r="D268">
        <v>972</v>
      </c>
      <c r="E268">
        <f>4540+134+4+1</f>
        <v>4679</v>
      </c>
      <c r="F268">
        <v>297</v>
      </c>
      <c r="G268">
        <v>117</v>
      </c>
      <c r="H268">
        <f>871+50</f>
        <v>921</v>
      </c>
      <c r="I268">
        <v>636</v>
      </c>
      <c r="J268">
        <v>3183</v>
      </c>
      <c r="K268">
        <v>2017</v>
      </c>
      <c r="L268">
        <v>433</v>
      </c>
      <c r="N268">
        <f>SUM(B268:L268)</f>
        <v>16632</v>
      </c>
    </row>
    <row r="269" spans="1:18" x14ac:dyDescent="0.35">
      <c r="A269" t="s">
        <v>1338</v>
      </c>
      <c r="B269">
        <v>903</v>
      </c>
      <c r="C269">
        <v>145</v>
      </c>
      <c r="D269">
        <v>22</v>
      </c>
      <c r="E269">
        <f>477+64+54</f>
        <v>595</v>
      </c>
      <c r="F269">
        <v>0</v>
      </c>
      <c r="G269">
        <v>0</v>
      </c>
      <c r="H269">
        <v>0</v>
      </c>
      <c r="I269">
        <v>0</v>
      </c>
      <c r="J269">
        <v>51</v>
      </c>
      <c r="K269">
        <v>161</v>
      </c>
      <c r="L269">
        <v>5</v>
      </c>
      <c r="N269">
        <f>SUM(B269:L269)</f>
        <v>1882</v>
      </c>
      <c r="P269">
        <f>SUM(N267:N269)</f>
        <v>18613</v>
      </c>
    </row>
    <row r="270" spans="1:18" x14ac:dyDescent="0.35">
      <c r="A270" t="s">
        <v>1339</v>
      </c>
      <c r="B270">
        <v>39.9</v>
      </c>
      <c r="C270">
        <v>6.71</v>
      </c>
      <c r="D270">
        <v>2.21</v>
      </c>
      <c r="E270">
        <v>11.28</v>
      </c>
      <c r="F270">
        <v>0</v>
      </c>
      <c r="G270">
        <v>0</v>
      </c>
      <c r="H270">
        <v>0</v>
      </c>
      <c r="I270">
        <v>0</v>
      </c>
      <c r="J270">
        <v>1.57</v>
      </c>
      <c r="K270">
        <v>7.38</v>
      </c>
      <c r="L270">
        <v>0.98</v>
      </c>
    </row>
    <row r="271" spans="1:18" x14ac:dyDescent="0.35">
      <c r="A271" t="s">
        <v>1340</v>
      </c>
      <c r="B271">
        <v>60.1</v>
      </c>
      <c r="C271">
        <v>93.29</v>
      </c>
      <c r="D271">
        <v>97.79</v>
      </c>
      <c r="E271">
        <v>88.72</v>
      </c>
      <c r="F271">
        <v>100</v>
      </c>
      <c r="G271">
        <v>100</v>
      </c>
      <c r="H271">
        <v>100</v>
      </c>
      <c r="I271">
        <v>100</v>
      </c>
      <c r="J271">
        <v>97.7</v>
      </c>
      <c r="K271">
        <v>92.44</v>
      </c>
      <c r="L271">
        <v>85.07</v>
      </c>
    </row>
    <row r="272" spans="1:18" x14ac:dyDescent="0.35">
      <c r="A272" t="s">
        <v>1341</v>
      </c>
      <c r="B272">
        <v>0</v>
      </c>
      <c r="C272">
        <v>0</v>
      </c>
      <c r="D272">
        <v>0</v>
      </c>
      <c r="E272">
        <v>0</v>
      </c>
      <c r="F272">
        <v>0</v>
      </c>
      <c r="G272">
        <v>0</v>
      </c>
      <c r="H272">
        <v>0</v>
      </c>
      <c r="I272">
        <v>0</v>
      </c>
      <c r="J272">
        <v>0.74</v>
      </c>
      <c r="K272">
        <v>0.18</v>
      </c>
      <c r="L272">
        <v>13.95</v>
      </c>
      <c r="O272" t="s">
        <v>1329</v>
      </c>
    </row>
    <row r="273" spans="2:15" x14ac:dyDescent="0.35">
      <c r="O273">
        <f>SUM(N267:N269)</f>
        <v>18613</v>
      </c>
    </row>
    <row r="274" spans="2:15" x14ac:dyDescent="0.35">
      <c r="M274" t="s">
        <v>1330</v>
      </c>
      <c r="N274">
        <f>(100/O273)*N267</f>
        <v>0.53188631601568792</v>
      </c>
      <c r="O274">
        <f>ROUND(N274,2)</f>
        <v>0.53</v>
      </c>
    </row>
    <row r="275" spans="2:15" x14ac:dyDescent="0.35">
      <c r="M275" t="s">
        <v>1331</v>
      </c>
      <c r="N275">
        <f>(100/O273)*N268</f>
        <v>89.356901090635574</v>
      </c>
      <c r="O275">
        <f t="shared" ref="O275:O276" si="5">ROUND(N275,2)</f>
        <v>89.36</v>
      </c>
    </row>
    <row r="276" spans="2:15" x14ac:dyDescent="0.35">
      <c r="M276" t="s">
        <v>1332</v>
      </c>
      <c r="N276">
        <f>(100/O273)*N269</f>
        <v>10.111212593348736</v>
      </c>
      <c r="O276">
        <f t="shared" si="5"/>
        <v>10.11</v>
      </c>
    </row>
    <row r="279" spans="2:15" x14ac:dyDescent="0.35">
      <c r="B279" t="s">
        <v>321</v>
      </c>
      <c r="C279" t="s">
        <v>322</v>
      </c>
      <c r="D279" t="s">
        <v>323</v>
      </c>
      <c r="E279" t="s">
        <v>324</v>
      </c>
      <c r="F279" t="s">
        <v>325</v>
      </c>
      <c r="G279" t="s">
        <v>326</v>
      </c>
      <c r="H279" t="s">
        <v>327</v>
      </c>
      <c r="I279" t="s">
        <v>328</v>
      </c>
      <c r="J279" t="s">
        <v>329</v>
      </c>
      <c r="K279" t="s">
        <v>330</v>
      </c>
      <c r="L279" t="s">
        <v>401</v>
      </c>
      <c r="N279" t="s">
        <v>1333</v>
      </c>
    </row>
    <row r="280" spans="2:15" x14ac:dyDescent="0.35">
      <c r="B280">
        <f t="shared" ref="B280:K280" si="6">SUM(B267:B269)</f>
        <v>2263</v>
      </c>
      <c r="C280">
        <f t="shared" si="6"/>
        <v>2162</v>
      </c>
      <c r="D280">
        <f t="shared" si="6"/>
        <v>994</v>
      </c>
      <c r="E280">
        <f t="shared" si="6"/>
        <v>5274</v>
      </c>
      <c r="F280">
        <f t="shared" si="6"/>
        <v>297</v>
      </c>
      <c r="G280">
        <f t="shared" si="6"/>
        <v>117</v>
      </c>
      <c r="H280">
        <f t="shared" si="6"/>
        <v>921</v>
      </c>
      <c r="I280">
        <f t="shared" si="6"/>
        <v>636</v>
      </c>
      <c r="J280">
        <f t="shared" si="6"/>
        <v>3258</v>
      </c>
      <c r="K280">
        <f t="shared" si="6"/>
        <v>2182</v>
      </c>
      <c r="L280">
        <f>SUM(L267:L269)</f>
        <v>509</v>
      </c>
      <c r="N280" t="s">
        <v>1334</v>
      </c>
    </row>
    <row r="281" spans="2:15" x14ac:dyDescent="0.35">
      <c r="B281">
        <f t="shared" ref="B281:K281" si="7">ROUND((100/B280)*B267,2)</f>
        <v>0</v>
      </c>
      <c r="C281">
        <f t="shared" si="7"/>
        <v>0</v>
      </c>
      <c r="D281">
        <f t="shared" si="7"/>
        <v>0</v>
      </c>
      <c r="E281">
        <f t="shared" si="7"/>
        <v>0</v>
      </c>
      <c r="F281">
        <f t="shared" si="7"/>
        <v>0</v>
      </c>
      <c r="G281">
        <f t="shared" si="7"/>
        <v>0</v>
      </c>
      <c r="H281">
        <f t="shared" si="7"/>
        <v>0</v>
      </c>
      <c r="I281">
        <f t="shared" si="7"/>
        <v>0</v>
      </c>
      <c r="J281">
        <f t="shared" si="7"/>
        <v>0.74</v>
      </c>
      <c r="K281">
        <f t="shared" si="7"/>
        <v>0.18</v>
      </c>
      <c r="L281">
        <f>ROUND((100/L280)*L267,2)</f>
        <v>13.95</v>
      </c>
      <c r="M281">
        <f>ROUND(L281,2)</f>
        <v>13.95</v>
      </c>
      <c r="N281" t="s">
        <v>1330</v>
      </c>
    </row>
    <row r="282" spans="2:15" x14ac:dyDescent="0.35">
      <c r="B282">
        <f t="shared" ref="B282:K282" si="8">ROUND((100/B280)*B268,2)</f>
        <v>60.1</v>
      </c>
      <c r="C282">
        <f t="shared" si="8"/>
        <v>93.29</v>
      </c>
      <c r="D282">
        <f t="shared" si="8"/>
        <v>97.79</v>
      </c>
      <c r="E282">
        <f t="shared" si="8"/>
        <v>88.72</v>
      </c>
      <c r="F282">
        <f t="shared" si="8"/>
        <v>100</v>
      </c>
      <c r="G282">
        <f t="shared" si="8"/>
        <v>100</v>
      </c>
      <c r="H282">
        <f t="shared" si="8"/>
        <v>100</v>
      </c>
      <c r="I282">
        <f t="shared" si="8"/>
        <v>100</v>
      </c>
      <c r="J282">
        <f t="shared" si="8"/>
        <v>97.7</v>
      </c>
      <c r="K282">
        <f t="shared" si="8"/>
        <v>92.44</v>
      </c>
      <c r="L282">
        <f>ROUND((100/L280)*L268,2)</f>
        <v>85.07</v>
      </c>
      <c r="M282">
        <f>ROUND(L282,2)</f>
        <v>85.07</v>
      </c>
      <c r="N282" t="s">
        <v>1331</v>
      </c>
    </row>
    <row r="283" spans="2:15" x14ac:dyDescent="0.35">
      <c r="B283">
        <f t="shared" ref="B283:K283" si="9">ROUND((100/B280)*B269,2)</f>
        <v>39.9</v>
      </c>
      <c r="C283">
        <f t="shared" si="9"/>
        <v>6.71</v>
      </c>
      <c r="D283">
        <f t="shared" si="9"/>
        <v>2.21</v>
      </c>
      <c r="E283">
        <f t="shared" si="9"/>
        <v>11.28</v>
      </c>
      <c r="F283">
        <f t="shared" si="9"/>
        <v>0</v>
      </c>
      <c r="G283">
        <f t="shared" si="9"/>
        <v>0</v>
      </c>
      <c r="H283">
        <f t="shared" si="9"/>
        <v>0</v>
      </c>
      <c r="I283">
        <f t="shared" si="9"/>
        <v>0</v>
      </c>
      <c r="J283">
        <f t="shared" si="9"/>
        <v>1.57</v>
      </c>
      <c r="K283">
        <f t="shared" si="9"/>
        <v>7.38</v>
      </c>
      <c r="L283">
        <f>ROUND((100/L280)*L269,2)</f>
        <v>0.98</v>
      </c>
      <c r="M283">
        <f>ROUND(L283,2)</f>
        <v>0.98</v>
      </c>
      <c r="N283" t="s">
        <v>1332</v>
      </c>
    </row>
  </sheetData>
  <pageMargins left="0.7" right="0.7" top="0.78740157499999996" bottom="0.78740157499999996" header="0.3" footer="0.3"/>
  <pageSetup paperSize="9" orientation="portrait" horizontalDpi="200" verticalDpi="200" r:id="rId1"/>
  <drawing r:id="rId2"/>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3</vt:i4>
      </vt:variant>
    </vt:vector>
  </HeadingPairs>
  <TitlesOfParts>
    <vt:vector size="3" baseType="lpstr">
      <vt:lpstr>Data sheet for Figure 4</vt:lpstr>
      <vt:lpstr>Data sheet for Figure 5</vt:lpstr>
      <vt:lpstr>Data sheet for Table 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scal Kahlig</dc:creator>
  <cp:lastModifiedBy>Pascal Kahlig</cp:lastModifiedBy>
  <dcterms:created xsi:type="dcterms:W3CDTF">2020-05-22T11:40:50Z</dcterms:created>
  <dcterms:modified xsi:type="dcterms:W3CDTF">2020-05-22T12:05:47Z</dcterms:modified>
</cp:coreProperties>
</file>